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S05010\OneDrive - University of Connecticut\Documents\Publications\Abu Hureyra JAS Dung Paper\Final documents to submit for publication\"/>
    </mc:Choice>
  </mc:AlternateContent>
  <xr:revisionPtr revIDLastSave="0" documentId="8_{15D367A5-A81D-432A-8A92-9195AC656AFA}" xr6:coauthVersionLast="36" xr6:coauthVersionMax="36" xr10:uidLastSave="{00000000-0000-0000-0000-000000000000}"/>
  <bookViews>
    <workbookView xWindow="0" yWindow="0" windowWidth="19200" windowHeight="6930" xr2:uid="{0D152DE3-4D7C-4511-8CA1-C8185C9F61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5" i="1" l="1"/>
  <c r="T15" i="1"/>
  <c r="S15" i="1"/>
  <c r="R15" i="1"/>
  <c r="R12" i="1" l="1"/>
  <c r="S12" i="1"/>
  <c r="T12" i="1"/>
  <c r="U12" i="1"/>
  <c r="R26" i="1"/>
  <c r="S26" i="1"/>
  <c r="T26" i="1"/>
  <c r="U26" i="1"/>
  <c r="U32" i="1"/>
  <c r="T32" i="1"/>
  <c r="S32" i="1"/>
  <c r="R32" i="1"/>
  <c r="U31" i="1"/>
  <c r="T31" i="1"/>
  <c r="S31" i="1"/>
  <c r="R31" i="1"/>
  <c r="U27" i="1"/>
  <c r="T27" i="1"/>
  <c r="S27" i="1"/>
  <c r="R27" i="1"/>
  <c r="U24" i="1"/>
  <c r="T24" i="1"/>
  <c r="S24" i="1"/>
  <c r="R24" i="1"/>
  <c r="U19" i="1"/>
  <c r="T19" i="1"/>
  <c r="S19" i="1"/>
  <c r="R19" i="1"/>
  <c r="U13" i="1"/>
  <c r="T13" i="1"/>
  <c r="S13" i="1"/>
  <c r="R13" i="1"/>
  <c r="U14" i="1"/>
  <c r="T14" i="1"/>
  <c r="S14" i="1"/>
  <c r="R14" i="1"/>
  <c r="U16" i="1"/>
  <c r="T16" i="1"/>
  <c r="S16" i="1"/>
  <c r="R16" i="1"/>
  <c r="U10" i="1"/>
  <c r="T10" i="1"/>
  <c r="S10" i="1"/>
  <c r="R10" i="1"/>
  <c r="U3" i="1"/>
  <c r="T3" i="1"/>
  <c r="S3" i="1"/>
  <c r="R3" i="1"/>
  <c r="U4" i="1"/>
  <c r="T4" i="1"/>
  <c r="S4" i="1"/>
  <c r="R4" i="1"/>
  <c r="U5" i="1"/>
  <c r="T5" i="1"/>
  <c r="S5" i="1"/>
  <c r="R5" i="1"/>
  <c r="U6" i="1"/>
  <c r="T6" i="1"/>
  <c r="S6" i="1"/>
  <c r="R6" i="1"/>
  <c r="U7" i="1"/>
  <c r="T7" i="1"/>
  <c r="S7" i="1"/>
  <c r="R7" i="1"/>
  <c r="U8" i="1"/>
  <c r="T8" i="1"/>
  <c r="S8" i="1"/>
  <c r="R8" i="1"/>
  <c r="U20" i="1"/>
  <c r="T20" i="1"/>
  <c r="S20" i="1"/>
  <c r="R20" i="1"/>
  <c r="U29" i="1"/>
  <c r="T29" i="1"/>
  <c r="S29" i="1"/>
  <c r="R29" i="1"/>
  <c r="U36" i="1"/>
  <c r="T36" i="1"/>
  <c r="S36" i="1"/>
  <c r="R36" i="1"/>
  <c r="U17" i="1"/>
  <c r="T17" i="1"/>
  <c r="S17" i="1"/>
  <c r="R17" i="1"/>
  <c r="U9" i="1"/>
  <c r="T9" i="1"/>
  <c r="S9" i="1"/>
  <c r="R9" i="1"/>
  <c r="U25" i="1"/>
  <c r="T25" i="1"/>
  <c r="S25" i="1"/>
  <c r="R25" i="1"/>
  <c r="U35" i="1"/>
  <c r="T35" i="1"/>
  <c r="S35" i="1"/>
  <c r="R35" i="1"/>
  <c r="U33" i="1"/>
  <c r="T33" i="1"/>
  <c r="S33" i="1"/>
  <c r="R33" i="1"/>
  <c r="U34" i="1"/>
  <c r="T34" i="1"/>
  <c r="S34" i="1"/>
  <c r="R34" i="1"/>
  <c r="U43" i="1"/>
  <c r="T43" i="1"/>
  <c r="S43" i="1"/>
  <c r="R43" i="1"/>
  <c r="U21" i="1"/>
  <c r="T21" i="1"/>
  <c r="S21" i="1"/>
  <c r="R21" i="1"/>
  <c r="U44" i="1"/>
  <c r="T44" i="1"/>
  <c r="S44" i="1"/>
  <c r="R44" i="1"/>
  <c r="U18" i="1"/>
  <c r="T18" i="1"/>
  <c r="S18" i="1"/>
  <c r="R18" i="1"/>
  <c r="U11" i="1"/>
  <c r="T11" i="1"/>
  <c r="S11" i="1"/>
  <c r="R11" i="1"/>
  <c r="U22" i="1"/>
  <c r="T22" i="1"/>
  <c r="S22" i="1"/>
  <c r="R22" i="1"/>
  <c r="U48" i="1"/>
  <c r="T48" i="1"/>
  <c r="S48" i="1"/>
  <c r="R48" i="1"/>
  <c r="U28" i="1"/>
  <c r="T28" i="1"/>
  <c r="S28" i="1"/>
  <c r="R28" i="1"/>
  <c r="U41" i="1"/>
  <c r="T41" i="1"/>
  <c r="S41" i="1"/>
  <c r="R41" i="1"/>
  <c r="U23" i="1"/>
  <c r="T23" i="1"/>
  <c r="S23" i="1"/>
  <c r="R23" i="1"/>
  <c r="U40" i="1"/>
  <c r="T40" i="1"/>
  <c r="S40" i="1"/>
  <c r="R40" i="1"/>
  <c r="U42" i="1"/>
  <c r="T42" i="1"/>
  <c r="S42" i="1"/>
  <c r="R42" i="1"/>
  <c r="U47" i="1"/>
  <c r="T47" i="1"/>
  <c r="S47" i="1"/>
  <c r="R47" i="1"/>
  <c r="U46" i="1"/>
  <c r="T46" i="1"/>
  <c r="S46" i="1"/>
  <c r="R46" i="1"/>
</calcChain>
</file>

<file path=xl/sharedStrings.xml><?xml version="1.0" encoding="utf-8"?>
<sst xmlns="http://schemas.openxmlformats.org/spreadsheetml/2006/main" count="452" uniqueCount="199">
  <si>
    <t>AH</t>
  </si>
  <si>
    <t>Trench</t>
  </si>
  <si>
    <t xml:space="preserve">Level Number </t>
  </si>
  <si>
    <t>Level Number as Dug</t>
  </si>
  <si>
    <t>Phase</t>
  </si>
  <si>
    <t>Period</t>
  </si>
  <si>
    <t xml:space="preserve">Level Description </t>
  </si>
  <si>
    <t>Inside outside</t>
  </si>
  <si>
    <t>Mass of sample on slide (g)</t>
  </si>
  <si>
    <t>Adjusted number isolated spherulites/g</t>
  </si>
  <si>
    <t>Adjusted area of chunks (mm2)/g</t>
  </si>
  <si>
    <t>Adjusted number of large chunks/g</t>
  </si>
  <si>
    <t>Adjusted number of chunks with fibers/g</t>
  </si>
  <si>
    <t>Adjusted number isolated spherulites/g/bucket</t>
  </si>
  <si>
    <t>Adjusted area of chunks (mm2)/g/bucket</t>
  </si>
  <si>
    <t>Adjusted number of large chunks/g/bucket</t>
  </si>
  <si>
    <t>Adjusted number of chunks with fibers/g/bucket</t>
  </si>
  <si>
    <t>AH2</t>
  </si>
  <si>
    <t>B</t>
  </si>
  <si>
    <t xml:space="preserve">73/10 </t>
  </si>
  <si>
    <t>2B</t>
  </si>
  <si>
    <t>Neolithic burial pit</t>
  </si>
  <si>
    <t xml:space="preserve">I </t>
  </si>
  <si>
    <t>MI</t>
  </si>
  <si>
    <t>?</t>
  </si>
  <si>
    <t xml:space="preserve">72/57 </t>
  </si>
  <si>
    <t>2C</t>
  </si>
  <si>
    <t>animal burrow, occupation soil</t>
  </si>
  <si>
    <t>NL</t>
  </si>
  <si>
    <t>D</t>
  </si>
  <si>
    <t>73/95</t>
  </si>
  <si>
    <t>2A</t>
  </si>
  <si>
    <t>white plaster floor</t>
  </si>
  <si>
    <t>I</t>
  </si>
  <si>
    <t xml:space="preserve">72/2 </t>
  </si>
  <si>
    <t>3)</t>
  </si>
  <si>
    <t>grey ashy soil</t>
  </si>
  <si>
    <t xml:space="preserve">O </t>
  </si>
  <si>
    <t>73/56</t>
  </si>
  <si>
    <t>ashy pit fill with clay</t>
  </si>
  <si>
    <t>MC</t>
  </si>
  <si>
    <t>AH1</t>
  </si>
  <si>
    <t>E</t>
  </si>
  <si>
    <t>73/328</t>
  </si>
  <si>
    <t>1A</t>
  </si>
  <si>
    <t>occupation soil fill of pit in complex 2</t>
  </si>
  <si>
    <t>MCD</t>
  </si>
  <si>
    <t>Decent amount of modern contaminants. Some modern sheep/goat dung</t>
  </si>
  <si>
    <t xml:space="preserve">73/230 </t>
  </si>
  <si>
    <t>2A/B</t>
  </si>
  <si>
    <t>oval firepit with dark burned soil and pebbles</t>
  </si>
  <si>
    <t>Black woody sample</t>
  </si>
  <si>
    <t>73/329</t>
  </si>
  <si>
    <t>occupation soil fill of three small connected pits</t>
  </si>
  <si>
    <t>G</t>
  </si>
  <si>
    <t>shallow hearth, ashy soil in yard</t>
  </si>
  <si>
    <t>O</t>
  </si>
  <si>
    <t xml:space="preserve">72/14 </t>
  </si>
  <si>
    <t>modern burial, brown ashy soil</t>
  </si>
  <si>
    <t>72/49</t>
  </si>
  <si>
    <t>ash fill of firepit</t>
  </si>
  <si>
    <t>73/283</t>
  </si>
  <si>
    <t>1B</t>
  </si>
  <si>
    <t>firepit with stones, ash and charcoal</t>
  </si>
  <si>
    <t>73/92</t>
  </si>
  <si>
    <t>dark soil in bottom of pit</t>
  </si>
  <si>
    <t>Mostly wood</t>
  </si>
  <si>
    <t>73/272</t>
  </si>
  <si>
    <t>1C</t>
  </si>
  <si>
    <t>hearth with white ashes, ringed with conglomerate pebbles</t>
  </si>
  <si>
    <t>M?</t>
  </si>
  <si>
    <t>subsoil</t>
  </si>
  <si>
    <t>natural surface, brown clay and pebbles, a little occupation soil</t>
  </si>
  <si>
    <t>Decent sized sample, lots of modern contam, several modern sheep/goat pellets</t>
  </si>
  <si>
    <t>73/33</t>
  </si>
  <si>
    <t>plaster floor with occupation soil</t>
  </si>
  <si>
    <t xml:space="preserve">73/E2/32 </t>
  </si>
  <si>
    <t xml:space="preserve">pit fill, black ashy soil </t>
  </si>
  <si>
    <t xml:space="preserve">73/E2/12 </t>
  </si>
  <si>
    <t xml:space="preserve">burial pit </t>
  </si>
  <si>
    <t xml:space="preserve">72/49 </t>
  </si>
  <si>
    <t xml:space="preserve">hearth of burned clay and ash </t>
  </si>
  <si>
    <t>Wood, some modern contaminants</t>
  </si>
  <si>
    <t xml:space="preserve">73/E4/48 </t>
  </si>
  <si>
    <t xml:space="preserve">pit (same as 230) </t>
  </si>
  <si>
    <t>73/255</t>
  </si>
  <si>
    <t>firepit with ash and charcoal</t>
  </si>
  <si>
    <t>72/36</t>
  </si>
  <si>
    <t xml:space="preserve">modern burial, brown ashy </t>
  </si>
  <si>
    <t xml:space="preserve">73/29 </t>
  </si>
  <si>
    <t>firepit, ashy fill</t>
  </si>
  <si>
    <t>73/313</t>
  </si>
  <si>
    <t>occupation soil from bench, ash and charcoal</t>
  </si>
  <si>
    <t>73/87</t>
  </si>
  <si>
    <t>natural rock surface</t>
  </si>
  <si>
    <t xml:space="preserve">72/25 </t>
  </si>
  <si>
    <t>pit filling, brown ashy soil, some stones</t>
  </si>
  <si>
    <t xml:space="preserve">73/E3/21 </t>
  </si>
  <si>
    <t xml:space="preserve">gray ashy pit fill </t>
  </si>
  <si>
    <t>Large sample, lots of wood</t>
  </si>
  <si>
    <t>73/66</t>
  </si>
  <si>
    <t>occupation with ashy patches and wash</t>
  </si>
  <si>
    <t>73/324</t>
  </si>
  <si>
    <t>occupation soil fill, top of pit 469 in complex 2</t>
  </si>
  <si>
    <t>73/325</t>
  </si>
  <si>
    <t>73/326</t>
  </si>
  <si>
    <t>73/327</t>
  </si>
  <si>
    <t>73/330</t>
  </si>
  <si>
    <t>occupation soil fill of two connected pits in complex 1</t>
  </si>
  <si>
    <t>72/55</t>
  </si>
  <si>
    <t xml:space="preserve">1A </t>
  </si>
  <si>
    <t>73/305</t>
  </si>
  <si>
    <t>occupation soil over bench</t>
  </si>
  <si>
    <t>73/252</t>
  </si>
  <si>
    <t>grey-brown ashy occupation soil, burned patch</t>
  </si>
  <si>
    <t>73/258</t>
  </si>
  <si>
    <t>brown occupation soil, stone-lined posthole</t>
  </si>
  <si>
    <t>73/267</t>
  </si>
  <si>
    <t>dark brown ashy occupation soil</t>
  </si>
  <si>
    <t>73/67</t>
  </si>
  <si>
    <t>hearth, black occupation soil</t>
  </si>
  <si>
    <t xml:space="preserve">73/225 </t>
  </si>
  <si>
    <t xml:space="preserve">2 plaster floors and occupation debris </t>
  </si>
  <si>
    <t>Blocky sample with sediment (plaster?) chunks. Some large wood fr.</t>
  </si>
  <si>
    <t>clay-lined oblong pit, ash, charcoal and burnt stones in yard</t>
  </si>
  <si>
    <t xml:space="preserve">72/63 </t>
  </si>
  <si>
    <t>Neolithic burial</t>
  </si>
  <si>
    <t>Lots of woody chunks</t>
  </si>
  <si>
    <t xml:space="preserve">74/39 </t>
  </si>
  <si>
    <t>occupation soil, floor surfaces, hearths</t>
  </si>
  <si>
    <t>Key</t>
  </si>
  <si>
    <t>13300-12800</t>
  </si>
  <si>
    <t>12800-12300</t>
  </si>
  <si>
    <t>12300-11400</t>
  </si>
  <si>
    <t>10600-9300</t>
  </si>
  <si>
    <t>Intermediate</t>
  </si>
  <si>
    <t>11400-10600</t>
  </si>
  <si>
    <t>10600-8000</t>
  </si>
  <si>
    <t>9300-8000</t>
  </si>
  <si>
    <t>8000-7800</t>
  </si>
  <si>
    <t>Historical periods</t>
  </si>
  <si>
    <t>Age (calBP)</t>
  </si>
  <si>
    <t>NA</t>
  </si>
  <si>
    <t>Decent amount of small wood, some modern plant contaminants</t>
  </si>
  <si>
    <t>Some modern plant contaminants</t>
  </si>
  <si>
    <t>Wood and decent amount of modern plant contaminants</t>
  </si>
  <si>
    <r>
      <rPr>
        <b/>
        <sz val="11"/>
        <color theme="1"/>
        <rFont val="Calibri"/>
        <family val="2"/>
        <scheme val="minor"/>
      </rPr>
      <t>Inside/Outside:</t>
    </r>
    <r>
      <rPr>
        <sz val="11"/>
        <color theme="1"/>
        <rFont val="Calibri"/>
        <family val="2"/>
        <scheme val="minor"/>
      </rPr>
      <t xml:space="preserve"> I = inside; O = outside; NL = not listed</t>
    </r>
  </si>
  <si>
    <r>
      <rPr>
        <b/>
        <sz val="11"/>
        <color theme="1"/>
        <rFont val="Calibri"/>
        <family val="2"/>
        <scheme val="minor"/>
      </rPr>
      <t>Modern Status:</t>
    </r>
    <r>
      <rPr>
        <sz val="11"/>
        <color theme="1"/>
        <rFont val="Calibri"/>
        <family val="2"/>
        <scheme val="minor"/>
      </rPr>
      <t xml:space="preserve"> MC = modern plant contaminants visible; MCD = modern plant conaminants and modern dung visible; MP = modern intact sheep/goat pellet; MI = modern contamination inferred; M? = modern contamination possible; NA = not applicable, presumed to represent archaeological trends</t>
    </r>
  </si>
  <si>
    <t>Lots of wood, some modern plant contaminants</t>
  </si>
  <si>
    <t>Samples with known or inferred contamination</t>
  </si>
  <si>
    <t>Modern intact sheep/goat pellet; sample appears to be uncontaminated</t>
  </si>
  <si>
    <t>Modern status (see key below)</t>
  </si>
  <si>
    <t>Presence of charcoal fragments within slide</t>
  </si>
  <si>
    <t>Isolated XS-S and XL pieces of charcoal</t>
  </si>
  <si>
    <t>None noted</t>
  </si>
  <si>
    <t>S-M with isolated large fragments. Consistent coverage of small wood fragments</t>
  </si>
  <si>
    <r>
      <rPr>
        <b/>
        <sz val="11"/>
        <color theme="1"/>
        <rFont val="Calibri"/>
        <family val="2"/>
        <scheme val="minor"/>
      </rPr>
      <t>Charcoal sizes:</t>
    </r>
    <r>
      <rPr>
        <sz val="11"/>
        <color theme="1"/>
        <rFont val="Calibri"/>
        <family val="2"/>
        <scheme val="minor"/>
      </rPr>
      <t xml:space="preserve"> XS = extra small, S = small, M = medium, L = large, XL = extra-large</t>
    </r>
  </si>
  <si>
    <t>Consistent coverate of S wood fragments, some areas of dense coverage</t>
  </si>
  <si>
    <t>S pieces with some M-sized fragments, evenly distributed</t>
  </si>
  <si>
    <t>Low charcoal concentrations overall, occassional L-XL pieces</t>
  </si>
  <si>
    <t>Moderate coverage of small charcoal pieces with occasional L-XL pieces</t>
  </si>
  <si>
    <t>Dense coverage of S-XL fragments</t>
  </si>
  <si>
    <t>Moderate coverage of S fragments with scattered L fragments. Not as dense as 73/330.</t>
  </si>
  <si>
    <t>Moderate to dense coverage of S-XL fragments</t>
  </si>
  <si>
    <t>Moderate coverage of S fragments with high number of XL pieces.</t>
  </si>
  <si>
    <t>Light coverage, some M-sized pieces</t>
  </si>
  <si>
    <t>Dense coverage of XS-S fragments with some M-sized.</t>
  </si>
  <si>
    <t>Moderate coverage of XS-S fragments of charcoal with isolated M-L fragments.</t>
  </si>
  <si>
    <t>Light coverage of S-M sized fragments</t>
  </si>
  <si>
    <t>Light to moderate coverage of XS-S and XL fragments</t>
  </si>
  <si>
    <t>Moderate coverage of L-XL, light to moderage coverage of XS-S fragments</t>
  </si>
  <si>
    <t>Light coverage of S and L fragments</t>
  </si>
  <si>
    <t>Moderate coverage of M-sized fragments, light coverage of S and L pieces</t>
  </si>
  <si>
    <t>Light coverage of L-XL fragments</t>
  </si>
  <si>
    <t>Heavy XS-S, moderate M, and light XL coverage</t>
  </si>
  <si>
    <t xml:space="preserve">Light coverage of L-XL pieces and light to moderate coverage of XS-S fragments. </t>
  </si>
  <si>
    <t>Scant</t>
  </si>
  <si>
    <t>Light coverage of L fragments</t>
  </si>
  <si>
    <t>Light to moderate coverage of S and XL fragments. Sample is dominated by wood.</t>
  </si>
  <si>
    <t>Light coverage of XS fragments, moderate to heavy coverage of XL fragments</t>
  </si>
  <si>
    <t>Moderate coverage of S-M fragments and XL fragments</t>
  </si>
  <si>
    <t>Moderate to heavy coverage of XS-XL fragments.</t>
  </si>
  <si>
    <t>Light S and very light coverage of M-L fragments</t>
  </si>
  <si>
    <t xml:space="preserve">Moderate coverage of XS-S fragments and light to moderate coverage of L-XL. No M. </t>
  </si>
  <si>
    <t>Sparse-moderate coverage of S fragments, sparse L.</t>
  </si>
  <si>
    <t>Moderate coverage of S and L-XL fragments</t>
  </si>
  <si>
    <t>Moderate coverage of XS, M, and L pieces.</t>
  </si>
  <si>
    <t>Few S fragments</t>
  </si>
  <si>
    <t>Light coverage of XS and XL fragments</t>
  </si>
  <si>
    <t>Moderate X-XS fragments, light coverage of M and L fragments</t>
  </si>
  <si>
    <t>Moderate coverage of S and XL fragments, light coverage of M pieces.</t>
  </si>
  <si>
    <t>Very little wood compared to other samples, light coverage of S and M-L fragments.</t>
  </si>
  <si>
    <t xml:space="preserve">Moderate coverage of L-XL fragments and light-moderate coverage of XS-S pieces. Wood dominates assemblage. </t>
  </si>
  <si>
    <t>Light coverage of S and L fragments.</t>
  </si>
  <si>
    <t>Moderate coverage of XS-S and XL fragments. Sample is dominated by wood</t>
  </si>
  <si>
    <t xml:space="preserve">Light-moderate coverage of S fragments, moderate coverage of XL, light coverage of M pieces. </t>
  </si>
  <si>
    <t>Collection notes (visual observations within UCL)</t>
  </si>
  <si>
    <t>Volume of sediment floated (buckets, each bucket = ca. 10L)</t>
  </si>
  <si>
    <t>Data Table: Spherulite observations from &lt;1mm fraction of flotation samples collected from Abu Hurer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4">
    <xf numFmtId="0" fontId="0" fillId="0" borderId="0" xfId="0"/>
    <xf numFmtId="49" fontId="0" fillId="0" borderId="0" xfId="0" applyNumberFormat="1" applyAlignment="1">
      <alignment wrapText="1"/>
    </xf>
    <xf numFmtId="0" fontId="0" fillId="0" borderId="1" xfId="0" applyBorder="1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49" fontId="0" fillId="0" borderId="5" xfId="0" applyNumberFormat="1" applyBorder="1" applyAlignment="1">
      <alignment wrapText="1"/>
    </xf>
    <xf numFmtId="49" fontId="0" fillId="0" borderId="1" xfId="0" applyNumberFormat="1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 wrapText="1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4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4" fontId="0" fillId="0" borderId="1" xfId="0" applyNumberFormat="1" applyFont="1" applyBorder="1" applyAlignment="1">
      <alignment horizontal="center"/>
    </xf>
    <xf numFmtId="3" fontId="0" fillId="0" borderId="1" xfId="0" applyNumberFormat="1" applyFont="1" applyBorder="1" applyAlignment="1">
      <alignment horizontal="center"/>
    </xf>
    <xf numFmtId="0" fontId="0" fillId="0" borderId="2" xfId="0" applyBorder="1"/>
    <xf numFmtId="49" fontId="0" fillId="0" borderId="3" xfId="0" applyNumberFormat="1" applyBorder="1" applyAlignment="1">
      <alignment wrapText="1"/>
    </xf>
    <xf numFmtId="0" fontId="0" fillId="0" borderId="3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49" fontId="0" fillId="0" borderId="11" xfId="0" applyNumberFormat="1" applyBorder="1" applyAlignment="1">
      <alignment wrapText="1"/>
    </xf>
    <xf numFmtId="0" fontId="0" fillId="0" borderId="11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ont="1" applyFill="1"/>
    <xf numFmtId="0" fontId="0" fillId="0" borderId="7" xfId="0" applyFont="1" applyFill="1" applyBorder="1"/>
    <xf numFmtId="0" fontId="0" fillId="0" borderId="1" xfId="0" applyFont="1" applyFill="1" applyBorder="1"/>
    <xf numFmtId="49" fontId="0" fillId="0" borderId="1" xfId="0" applyNumberFormat="1" applyFont="1" applyFill="1" applyBorder="1" applyAlignment="1">
      <alignment wrapText="1"/>
    </xf>
    <xf numFmtId="0" fontId="0" fillId="0" borderId="1" xfId="0" applyFont="1" applyFill="1" applyBorder="1" applyAlignment="1">
      <alignment horizontal="center"/>
    </xf>
    <xf numFmtId="4" fontId="0" fillId="0" borderId="1" xfId="0" applyNumberFormat="1" applyFont="1" applyFill="1" applyBorder="1" applyAlignment="1">
      <alignment horizontal="center"/>
    </xf>
    <xf numFmtId="3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4" fontId="0" fillId="0" borderId="5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0" fontId="1" fillId="0" borderId="0" xfId="0" applyFont="1" applyFill="1" applyBorder="1"/>
    <xf numFmtId="0" fontId="0" fillId="0" borderId="0" xfId="0" applyBorder="1"/>
    <xf numFmtId="164" fontId="0" fillId="0" borderId="1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49" fontId="0" fillId="0" borderId="0" xfId="0" applyNumberFormat="1" applyBorder="1" applyAlignment="1">
      <alignment wrapText="1"/>
    </xf>
    <xf numFmtId="0" fontId="0" fillId="0" borderId="0" xfId="0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49" fontId="0" fillId="0" borderId="1" xfId="0" applyNumberFormat="1" applyBorder="1" applyAlignment="1">
      <alignment horizontal="left" wrapText="1"/>
    </xf>
    <xf numFmtId="49" fontId="0" fillId="0" borderId="1" xfId="0" applyNumberFormat="1" applyFont="1" applyBorder="1" applyAlignment="1">
      <alignment horizontal="left" wrapText="1"/>
    </xf>
    <xf numFmtId="49" fontId="0" fillId="0" borderId="0" xfId="0" applyNumberFormat="1" applyBorder="1" applyAlignment="1">
      <alignment horizontal="left" wrapText="1"/>
    </xf>
    <xf numFmtId="49" fontId="0" fillId="0" borderId="1" xfId="0" applyNumberFormat="1" applyFont="1" applyFill="1" applyBorder="1" applyAlignment="1">
      <alignment horizontal="left" wrapText="1"/>
    </xf>
    <xf numFmtId="49" fontId="1" fillId="0" borderId="0" xfId="0" applyNumberFormat="1" applyFont="1" applyAlignment="1">
      <alignment horizontal="left" wrapText="1"/>
    </xf>
    <xf numFmtId="0" fontId="0" fillId="0" borderId="4" xfId="0" applyFont="1" applyFill="1" applyBorder="1"/>
    <xf numFmtId="0" fontId="0" fillId="0" borderId="5" xfId="0" applyFont="1" applyFill="1" applyBorder="1"/>
    <xf numFmtId="49" fontId="0" fillId="0" borderId="5" xfId="0" applyNumberFormat="1" applyFont="1" applyFill="1" applyBorder="1" applyAlignment="1">
      <alignment wrapText="1"/>
    </xf>
    <xf numFmtId="0" fontId="0" fillId="0" borderId="5" xfId="0" applyFont="1" applyFill="1" applyBorder="1" applyAlignment="1">
      <alignment horizontal="center"/>
    </xf>
    <xf numFmtId="164" fontId="0" fillId="0" borderId="5" xfId="0" applyNumberFormat="1" applyFont="1" applyFill="1" applyBorder="1" applyAlignment="1">
      <alignment horizontal="center"/>
    </xf>
    <xf numFmtId="49" fontId="0" fillId="0" borderId="5" xfId="0" applyNumberFormat="1" applyFont="1" applyFill="1" applyBorder="1" applyAlignment="1">
      <alignment horizontal="left" wrapText="1"/>
    </xf>
    <xf numFmtId="165" fontId="0" fillId="0" borderId="5" xfId="0" applyNumberFormat="1" applyFont="1" applyFill="1" applyBorder="1" applyAlignment="1">
      <alignment horizontal="center"/>
    </xf>
    <xf numFmtId="3" fontId="0" fillId="0" borderId="5" xfId="0" applyNumberFormat="1" applyFont="1" applyFill="1" applyBorder="1" applyAlignment="1">
      <alignment horizontal="center"/>
    </xf>
    <xf numFmtId="4" fontId="0" fillId="0" borderId="5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49" fontId="0" fillId="0" borderId="6" xfId="0" applyNumberFormat="1" applyBorder="1" applyAlignment="1">
      <alignment wrapText="1"/>
    </xf>
    <xf numFmtId="49" fontId="0" fillId="0" borderId="8" xfId="0" applyNumberFormat="1" applyBorder="1" applyAlignment="1">
      <alignment wrapText="1"/>
    </xf>
    <xf numFmtId="0" fontId="0" fillId="0" borderId="13" xfId="0" applyFont="1" applyFill="1" applyBorder="1"/>
    <xf numFmtId="0" fontId="0" fillId="0" borderId="14" xfId="0" applyFont="1" applyFill="1" applyBorder="1"/>
    <xf numFmtId="49" fontId="0" fillId="0" borderId="14" xfId="0" applyNumberFormat="1" applyFont="1" applyFill="1" applyBorder="1" applyAlignment="1">
      <alignment wrapText="1"/>
    </xf>
    <xf numFmtId="0" fontId="0" fillId="0" borderId="14" xfId="0" applyFont="1" applyFill="1" applyBorder="1" applyAlignment="1">
      <alignment horizontal="center"/>
    </xf>
    <xf numFmtId="164" fontId="0" fillId="0" borderId="14" xfId="0" applyNumberFormat="1" applyFont="1" applyFill="1" applyBorder="1" applyAlignment="1">
      <alignment horizontal="center"/>
    </xf>
    <xf numFmtId="49" fontId="0" fillId="0" borderId="14" xfId="0" applyNumberFormat="1" applyFont="1" applyFill="1" applyBorder="1" applyAlignment="1">
      <alignment horizontal="left" wrapText="1"/>
    </xf>
    <xf numFmtId="165" fontId="0" fillId="0" borderId="14" xfId="0" applyNumberFormat="1" applyFont="1" applyFill="1" applyBorder="1" applyAlignment="1">
      <alignment horizontal="center"/>
    </xf>
    <xf numFmtId="3" fontId="0" fillId="0" borderId="14" xfId="0" applyNumberFormat="1" applyFont="1" applyFill="1" applyBorder="1" applyAlignment="1">
      <alignment horizontal="center"/>
    </xf>
    <xf numFmtId="4" fontId="0" fillId="0" borderId="14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49" fontId="0" fillId="0" borderId="15" xfId="0" applyNumberFormat="1" applyBorder="1" applyAlignment="1">
      <alignment wrapText="1"/>
    </xf>
    <xf numFmtId="49" fontId="0" fillId="0" borderId="8" xfId="0" applyNumberFormat="1" applyFont="1" applyFill="1" applyBorder="1" applyAlignment="1">
      <alignment wrapText="1"/>
    </xf>
    <xf numFmtId="0" fontId="0" fillId="0" borderId="13" xfId="0" applyBorder="1"/>
    <xf numFmtId="0" fontId="0" fillId="0" borderId="14" xfId="0" applyBorder="1"/>
    <xf numFmtId="49" fontId="0" fillId="0" borderId="14" xfId="0" applyNumberFormat="1" applyBorder="1" applyAlignment="1">
      <alignment wrapText="1"/>
    </xf>
    <xf numFmtId="0" fontId="0" fillId="0" borderId="14" xfId="0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49" fontId="0" fillId="0" borderId="14" xfId="0" applyNumberFormat="1" applyBorder="1" applyAlignment="1">
      <alignment horizontal="left" wrapText="1"/>
    </xf>
    <xf numFmtId="0" fontId="0" fillId="0" borderId="14" xfId="0" applyFill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3" fontId="0" fillId="0" borderId="14" xfId="0" applyNumberFormat="1" applyBorder="1" applyAlignment="1">
      <alignment horizontal="center"/>
    </xf>
    <xf numFmtId="4" fontId="0" fillId="0" borderId="14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left" wrapText="1"/>
    </xf>
    <xf numFmtId="165" fontId="0" fillId="0" borderId="3" xfId="0" applyNumberForma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4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49" fontId="0" fillId="0" borderId="9" xfId="0" applyNumberFormat="1" applyBorder="1" applyAlignment="1">
      <alignment wrapText="1"/>
    </xf>
    <xf numFmtId="164" fontId="0" fillId="0" borderId="5" xfId="0" applyNumberFormat="1" applyFont="1" applyBorder="1" applyAlignment="1">
      <alignment horizontal="center"/>
    </xf>
    <xf numFmtId="49" fontId="0" fillId="0" borderId="5" xfId="0" applyNumberFormat="1" applyBorder="1" applyAlignment="1">
      <alignment horizontal="left" wrapText="1"/>
    </xf>
    <xf numFmtId="165" fontId="0" fillId="0" borderId="5" xfId="0" applyNumberFormat="1" applyBorder="1" applyAlignment="1">
      <alignment horizontal="center"/>
    </xf>
    <xf numFmtId="49" fontId="0" fillId="0" borderId="6" xfId="0" applyNumberFormat="1" applyFont="1" applyFill="1" applyBorder="1" applyAlignment="1">
      <alignment wrapText="1"/>
    </xf>
    <xf numFmtId="49" fontId="0" fillId="0" borderId="15" xfId="0" applyNumberFormat="1" applyFont="1" applyFill="1" applyBorder="1" applyAlignment="1">
      <alignment wrapText="1"/>
    </xf>
    <xf numFmtId="164" fontId="0" fillId="0" borderId="11" xfId="0" applyNumberFormat="1" applyFont="1" applyBorder="1" applyAlignment="1">
      <alignment horizontal="center"/>
    </xf>
    <xf numFmtId="49" fontId="0" fillId="0" borderId="11" xfId="0" applyNumberFormat="1" applyBorder="1" applyAlignment="1">
      <alignment horizontal="left" wrapText="1"/>
    </xf>
    <xf numFmtId="0" fontId="0" fillId="0" borderId="11" xfId="0" applyFill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4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49" fontId="0" fillId="0" borderId="12" xfId="0" applyNumberFormat="1" applyFont="1" applyFill="1" applyBorder="1" applyAlignment="1">
      <alignment wrapText="1"/>
    </xf>
    <xf numFmtId="49" fontId="0" fillId="0" borderId="12" xfId="0" applyNumberFormat="1" applyBorder="1" applyAlignment="1">
      <alignment wrapText="1"/>
    </xf>
    <xf numFmtId="49" fontId="1" fillId="2" borderId="16" xfId="0" applyNumberFormat="1" applyFont="1" applyFill="1" applyBorder="1" applyAlignment="1">
      <alignment horizontal="left" wrapText="1"/>
    </xf>
    <xf numFmtId="49" fontId="1" fillId="2" borderId="17" xfId="0" applyNumberFormat="1" applyFont="1" applyFill="1" applyBorder="1" applyAlignment="1">
      <alignment horizontal="left" wrapText="1"/>
    </xf>
    <xf numFmtId="49" fontId="1" fillId="2" borderId="17" xfId="0" applyNumberFormat="1" applyFont="1" applyFill="1" applyBorder="1" applyAlignment="1">
      <alignment horizontal="center" wrapText="1"/>
    </xf>
    <xf numFmtId="164" fontId="1" fillId="2" borderId="17" xfId="0" applyNumberFormat="1" applyFont="1" applyFill="1" applyBorder="1" applyAlignment="1">
      <alignment horizontal="center" wrapText="1"/>
    </xf>
    <xf numFmtId="49" fontId="1" fillId="2" borderId="18" xfId="0" applyNumberFormat="1" applyFont="1" applyFill="1" applyBorder="1" applyAlignment="1">
      <alignment horizontal="left" wrapText="1"/>
    </xf>
    <xf numFmtId="49" fontId="1" fillId="0" borderId="0" xfId="0" applyNumberFormat="1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12174-303A-49DC-9732-19A422294816}">
  <dimension ref="A1:AA56"/>
  <sheetViews>
    <sheetView tabSelected="1" zoomScale="60" zoomScaleNormal="60" workbookViewId="0">
      <pane xSplit="8" ySplit="2" topLeftCell="L3" activePane="bottomRight" state="frozen"/>
      <selection pane="topRight" activeCell="I1" sqref="I1"/>
      <selection pane="bottomLeft" activeCell="A2" sqref="A2"/>
      <selection pane="bottomRight" activeCell="O6" sqref="O6"/>
    </sheetView>
  </sheetViews>
  <sheetFormatPr defaultRowHeight="14.5" x14ac:dyDescent="0.35"/>
  <cols>
    <col min="1" max="1" width="7.08984375" customWidth="1"/>
    <col min="2" max="2" width="10.1796875" customWidth="1"/>
    <col min="3" max="3" width="9.81640625" customWidth="1"/>
    <col min="4" max="4" width="10.7265625" customWidth="1"/>
    <col min="6" max="6" width="13.08984375" customWidth="1"/>
    <col min="7" max="7" width="19.6328125" customWidth="1"/>
    <col min="8" max="8" width="33.453125" style="1" customWidth="1"/>
    <col min="9" max="9" width="10" style="10" customWidth="1"/>
    <col min="10" max="10" width="15.7265625" style="10" customWidth="1"/>
    <col min="11" max="11" width="25.6328125" style="12" customWidth="1"/>
    <col min="12" max="13" width="10" style="10" customWidth="1"/>
    <col min="14" max="14" width="13.08984375" style="10" customWidth="1"/>
    <col min="15" max="15" width="12.90625" style="10" customWidth="1"/>
    <col min="16" max="16" width="12.36328125" style="10" customWidth="1"/>
    <col min="17" max="17" width="15.26953125" style="10" customWidth="1"/>
    <col min="18" max="18" width="18.453125" style="10" customWidth="1"/>
    <col min="19" max="19" width="15.54296875" style="10" customWidth="1"/>
    <col min="20" max="20" width="16.08984375" style="10" customWidth="1"/>
    <col min="21" max="21" width="20.90625" style="10" customWidth="1"/>
    <col min="22" max="22" width="53.26953125" style="1" customWidth="1"/>
  </cols>
  <sheetData>
    <row r="1" spans="1:27" s="3" customFormat="1" ht="15" thickBot="1" x14ac:dyDescent="0.4">
      <c r="A1" s="3" t="s">
        <v>198</v>
      </c>
      <c r="H1" s="122"/>
      <c r="I1" s="123"/>
      <c r="J1" s="123"/>
      <c r="K1" s="60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2"/>
    </row>
    <row r="2" spans="1:27" s="12" customFormat="1" ht="81" customHeight="1" thickBot="1" x14ac:dyDescent="0.4">
      <c r="A2" s="117" t="s">
        <v>0</v>
      </c>
      <c r="B2" s="118" t="s">
        <v>1</v>
      </c>
      <c r="C2" s="118" t="s">
        <v>2</v>
      </c>
      <c r="D2" s="118" t="s">
        <v>3</v>
      </c>
      <c r="E2" s="118" t="s">
        <v>4</v>
      </c>
      <c r="F2" s="118" t="s">
        <v>5</v>
      </c>
      <c r="G2" s="118" t="s">
        <v>141</v>
      </c>
      <c r="H2" s="118" t="s">
        <v>6</v>
      </c>
      <c r="I2" s="119" t="s">
        <v>7</v>
      </c>
      <c r="J2" s="120" t="s">
        <v>197</v>
      </c>
      <c r="K2" s="118" t="s">
        <v>196</v>
      </c>
      <c r="L2" s="119" t="s">
        <v>151</v>
      </c>
      <c r="M2" s="119" t="s">
        <v>8</v>
      </c>
      <c r="N2" s="119" t="s">
        <v>9</v>
      </c>
      <c r="O2" s="119" t="s">
        <v>10</v>
      </c>
      <c r="P2" s="119" t="s">
        <v>11</v>
      </c>
      <c r="Q2" s="119" t="s">
        <v>12</v>
      </c>
      <c r="R2" s="119" t="s">
        <v>13</v>
      </c>
      <c r="S2" s="119" t="s">
        <v>14</v>
      </c>
      <c r="T2" s="119" t="s">
        <v>15</v>
      </c>
      <c r="U2" s="119" t="s">
        <v>16</v>
      </c>
      <c r="V2" s="121" t="s">
        <v>152</v>
      </c>
      <c r="W2" s="60"/>
      <c r="X2" s="60"/>
      <c r="Y2" s="60"/>
      <c r="Z2" s="11"/>
      <c r="AA2" s="11"/>
    </row>
    <row r="3" spans="1:27" s="29" customFormat="1" x14ac:dyDescent="0.35">
      <c r="A3" s="5" t="s">
        <v>41</v>
      </c>
      <c r="B3" s="6" t="s">
        <v>42</v>
      </c>
      <c r="C3" s="6">
        <v>55</v>
      </c>
      <c r="D3" s="6" t="s">
        <v>109</v>
      </c>
      <c r="E3" s="6">
        <v>0</v>
      </c>
      <c r="F3" s="6" t="s">
        <v>110</v>
      </c>
      <c r="G3" s="6" t="s">
        <v>131</v>
      </c>
      <c r="H3" s="8" t="s">
        <v>45</v>
      </c>
      <c r="I3" s="13" t="s">
        <v>28</v>
      </c>
      <c r="J3" s="103">
        <v>2.5</v>
      </c>
      <c r="K3" s="104"/>
      <c r="L3" s="37" t="s">
        <v>142</v>
      </c>
      <c r="M3" s="105">
        <v>4.5999999999999999E-3</v>
      </c>
      <c r="N3" s="40">
        <v>434.78260869565219</v>
      </c>
      <c r="O3" s="39">
        <v>0</v>
      </c>
      <c r="P3" s="40">
        <v>0</v>
      </c>
      <c r="Q3" s="40">
        <v>0</v>
      </c>
      <c r="R3" s="27">
        <f t="shared" ref="R3:R29" si="0">N3/J3</f>
        <v>173.91304347826087</v>
      </c>
      <c r="S3" s="27">
        <f t="shared" ref="S3:S29" si="1">O3/J3</f>
        <v>0</v>
      </c>
      <c r="T3" s="27">
        <f t="shared" ref="T3:T29" si="2">P3/J3</f>
        <v>0</v>
      </c>
      <c r="U3" s="27">
        <f t="shared" ref="U3:U29" si="3">Q3/J3</f>
        <v>0</v>
      </c>
      <c r="V3" s="106" t="s">
        <v>153</v>
      </c>
    </row>
    <row r="4" spans="1:27" s="29" customFormat="1" ht="29" x14ac:dyDescent="0.35">
      <c r="A4" s="7" t="s">
        <v>41</v>
      </c>
      <c r="B4" s="2" t="s">
        <v>42</v>
      </c>
      <c r="C4" s="2">
        <v>474</v>
      </c>
      <c r="D4" s="2" t="s">
        <v>107</v>
      </c>
      <c r="E4" s="2">
        <v>1</v>
      </c>
      <c r="F4" s="2" t="s">
        <v>44</v>
      </c>
      <c r="G4" s="2" t="s">
        <v>131</v>
      </c>
      <c r="H4" s="9" t="s">
        <v>108</v>
      </c>
      <c r="I4" s="14" t="s">
        <v>28</v>
      </c>
      <c r="J4" s="43">
        <v>12</v>
      </c>
      <c r="K4" s="56"/>
      <c r="L4" s="28" t="s">
        <v>142</v>
      </c>
      <c r="M4" s="44">
        <v>3.0999999999999999E-3</v>
      </c>
      <c r="N4" s="16">
        <v>11612.903225806453</v>
      </c>
      <c r="O4" s="15">
        <v>0</v>
      </c>
      <c r="P4" s="16">
        <v>0</v>
      </c>
      <c r="Q4" s="16">
        <v>0</v>
      </c>
      <c r="R4" s="17">
        <f t="shared" si="0"/>
        <v>967.74193548387109</v>
      </c>
      <c r="S4" s="17">
        <f t="shared" si="1"/>
        <v>0</v>
      </c>
      <c r="T4" s="17">
        <f t="shared" si="2"/>
        <v>0</v>
      </c>
      <c r="U4" s="17">
        <f t="shared" si="3"/>
        <v>0</v>
      </c>
      <c r="V4" s="84" t="s">
        <v>161</v>
      </c>
    </row>
    <row r="5" spans="1:27" s="29" customFormat="1" x14ac:dyDescent="0.35">
      <c r="A5" s="7" t="s">
        <v>41</v>
      </c>
      <c r="B5" s="2" t="s">
        <v>42</v>
      </c>
      <c r="C5" s="2">
        <v>471</v>
      </c>
      <c r="D5" s="2" t="s">
        <v>106</v>
      </c>
      <c r="E5" s="2">
        <v>1</v>
      </c>
      <c r="F5" s="2" t="s">
        <v>44</v>
      </c>
      <c r="G5" s="2" t="s">
        <v>131</v>
      </c>
      <c r="H5" s="9" t="s">
        <v>45</v>
      </c>
      <c r="I5" s="14" t="s">
        <v>28</v>
      </c>
      <c r="J5" s="43">
        <v>10</v>
      </c>
      <c r="K5" s="56"/>
      <c r="L5" s="28" t="s">
        <v>142</v>
      </c>
      <c r="M5" s="44">
        <v>3.8999999999999998E-3</v>
      </c>
      <c r="N5" s="16">
        <v>3076.9230769230771</v>
      </c>
      <c r="O5" s="15">
        <v>0</v>
      </c>
      <c r="P5" s="16">
        <v>0</v>
      </c>
      <c r="Q5" s="16">
        <v>0</v>
      </c>
      <c r="R5" s="17">
        <f t="shared" si="0"/>
        <v>307.69230769230774</v>
      </c>
      <c r="S5" s="17">
        <f t="shared" si="1"/>
        <v>0</v>
      </c>
      <c r="T5" s="17">
        <f t="shared" si="2"/>
        <v>0</v>
      </c>
      <c r="U5" s="17">
        <f t="shared" si="3"/>
        <v>0</v>
      </c>
      <c r="V5" s="84" t="s">
        <v>158</v>
      </c>
    </row>
    <row r="6" spans="1:27" s="29" customFormat="1" ht="29" x14ac:dyDescent="0.35">
      <c r="A6" s="7" t="s">
        <v>41</v>
      </c>
      <c r="B6" s="2" t="s">
        <v>42</v>
      </c>
      <c r="C6" s="2">
        <v>470</v>
      </c>
      <c r="D6" s="2" t="s">
        <v>105</v>
      </c>
      <c r="E6" s="2">
        <v>1</v>
      </c>
      <c r="F6" s="2" t="s">
        <v>44</v>
      </c>
      <c r="G6" s="2" t="s">
        <v>131</v>
      </c>
      <c r="H6" s="9" t="s">
        <v>45</v>
      </c>
      <c r="I6" s="14" t="s">
        <v>28</v>
      </c>
      <c r="J6" s="43">
        <v>70</v>
      </c>
      <c r="K6" s="56"/>
      <c r="L6" s="28" t="s">
        <v>142</v>
      </c>
      <c r="M6" s="44">
        <v>3.5000000000000001E-3</v>
      </c>
      <c r="N6" s="16">
        <v>11714.285714285714</v>
      </c>
      <c r="O6" s="15">
        <v>0.84700571428571425</v>
      </c>
      <c r="P6" s="16">
        <v>571.42857142857144</v>
      </c>
      <c r="Q6" s="16">
        <v>0</v>
      </c>
      <c r="R6" s="17">
        <f t="shared" si="0"/>
        <v>167.34693877551021</v>
      </c>
      <c r="S6" s="17">
        <f t="shared" si="1"/>
        <v>1.2100081632653061E-2</v>
      </c>
      <c r="T6" s="17">
        <f t="shared" si="2"/>
        <v>8.1632653061224492</v>
      </c>
      <c r="U6" s="17">
        <f t="shared" si="3"/>
        <v>0</v>
      </c>
      <c r="V6" s="84" t="s">
        <v>157</v>
      </c>
    </row>
    <row r="7" spans="1:27" s="29" customFormat="1" ht="66.5" customHeight="1" x14ac:dyDescent="0.35">
      <c r="A7" s="7" t="s">
        <v>41</v>
      </c>
      <c r="B7" s="2" t="s">
        <v>42</v>
      </c>
      <c r="C7" s="2">
        <v>469</v>
      </c>
      <c r="D7" s="2" t="s">
        <v>104</v>
      </c>
      <c r="E7" s="2">
        <v>1</v>
      </c>
      <c r="F7" s="2" t="s">
        <v>44</v>
      </c>
      <c r="G7" s="2" t="s">
        <v>131</v>
      </c>
      <c r="H7" s="9" t="s">
        <v>45</v>
      </c>
      <c r="I7" s="14" t="s">
        <v>28</v>
      </c>
      <c r="J7" s="43">
        <v>74</v>
      </c>
      <c r="K7" s="56"/>
      <c r="L7" s="28" t="s">
        <v>142</v>
      </c>
      <c r="M7" s="44">
        <v>3.5000000000000001E-3</v>
      </c>
      <c r="N7" s="16">
        <v>9714.2857142857138</v>
      </c>
      <c r="O7" s="15">
        <v>1.040217142857143</v>
      </c>
      <c r="P7" s="16">
        <v>285.71428571428572</v>
      </c>
      <c r="Q7" s="16">
        <v>0</v>
      </c>
      <c r="R7" s="17">
        <f t="shared" si="0"/>
        <v>131.27413127413126</v>
      </c>
      <c r="S7" s="17">
        <f t="shared" si="1"/>
        <v>1.4056988416988419E-2</v>
      </c>
      <c r="T7" s="17">
        <f t="shared" si="2"/>
        <v>3.8610038610038613</v>
      </c>
      <c r="U7" s="17">
        <f t="shared" si="3"/>
        <v>0</v>
      </c>
      <c r="V7" s="84" t="s">
        <v>155</v>
      </c>
    </row>
    <row r="8" spans="1:27" s="29" customFormat="1" ht="29.5" thickBot="1" x14ac:dyDescent="0.4">
      <c r="A8" s="85" t="s">
        <v>41</v>
      </c>
      <c r="B8" s="86" t="s">
        <v>42</v>
      </c>
      <c r="C8" s="86">
        <v>468</v>
      </c>
      <c r="D8" s="86" t="s">
        <v>102</v>
      </c>
      <c r="E8" s="86">
        <v>1</v>
      </c>
      <c r="F8" s="86" t="s">
        <v>44</v>
      </c>
      <c r="G8" s="86" t="s">
        <v>131</v>
      </c>
      <c r="H8" s="87" t="s">
        <v>103</v>
      </c>
      <c r="I8" s="88" t="s">
        <v>28</v>
      </c>
      <c r="J8" s="89">
        <v>31</v>
      </c>
      <c r="K8" s="90"/>
      <c r="L8" s="91" t="s">
        <v>142</v>
      </c>
      <c r="M8" s="92">
        <v>3.0999999999999999E-3</v>
      </c>
      <c r="N8" s="93">
        <v>12258.064516129032</v>
      </c>
      <c r="O8" s="94">
        <v>0</v>
      </c>
      <c r="P8" s="93">
        <v>0</v>
      </c>
      <c r="Q8" s="93">
        <v>0</v>
      </c>
      <c r="R8" s="95">
        <f t="shared" si="0"/>
        <v>395.42143600416233</v>
      </c>
      <c r="S8" s="95">
        <f t="shared" si="1"/>
        <v>0</v>
      </c>
      <c r="T8" s="95">
        <f t="shared" si="2"/>
        <v>0</v>
      </c>
      <c r="U8" s="95">
        <f t="shared" si="3"/>
        <v>0</v>
      </c>
      <c r="V8" s="107" t="s">
        <v>154</v>
      </c>
    </row>
    <row r="9" spans="1:27" s="3" customFormat="1" ht="29" x14ac:dyDescent="0.35">
      <c r="A9" s="20" t="s">
        <v>41</v>
      </c>
      <c r="B9" s="4" t="s">
        <v>42</v>
      </c>
      <c r="C9" s="4">
        <v>457</v>
      </c>
      <c r="D9" s="4" t="s">
        <v>91</v>
      </c>
      <c r="E9" s="4">
        <v>2</v>
      </c>
      <c r="F9" s="4" t="s">
        <v>62</v>
      </c>
      <c r="G9" s="4" t="s">
        <v>132</v>
      </c>
      <c r="H9" s="21" t="s">
        <v>92</v>
      </c>
      <c r="I9" s="22" t="s">
        <v>28</v>
      </c>
      <c r="J9" s="96">
        <v>6</v>
      </c>
      <c r="K9" s="97"/>
      <c r="L9" s="38" t="s">
        <v>142</v>
      </c>
      <c r="M9" s="98">
        <v>3.0000000000000001E-3</v>
      </c>
      <c r="N9" s="99">
        <v>22666.666666666668</v>
      </c>
      <c r="O9" s="100">
        <v>10.300706666666667</v>
      </c>
      <c r="P9" s="99">
        <v>1666.6666666666667</v>
      </c>
      <c r="Q9" s="99">
        <v>333.33333333333331</v>
      </c>
      <c r="R9" s="101">
        <f t="shared" si="0"/>
        <v>3777.7777777777778</v>
      </c>
      <c r="S9" s="101">
        <f t="shared" si="1"/>
        <v>1.7167844444444444</v>
      </c>
      <c r="T9" s="101">
        <f t="shared" si="2"/>
        <v>277.77777777777777</v>
      </c>
      <c r="U9" s="101">
        <f t="shared" si="3"/>
        <v>55.55555555555555</v>
      </c>
      <c r="V9" s="102" t="s">
        <v>164</v>
      </c>
      <c r="W9"/>
      <c r="X9"/>
      <c r="Y9"/>
      <c r="Z9"/>
      <c r="AA9"/>
    </row>
    <row r="10" spans="1:27" s="3" customFormat="1" x14ac:dyDescent="0.35">
      <c r="A10" s="7" t="s">
        <v>41</v>
      </c>
      <c r="B10" s="2" t="s">
        <v>42</v>
      </c>
      <c r="C10" s="2">
        <v>449</v>
      </c>
      <c r="D10" s="2" t="s">
        <v>111</v>
      </c>
      <c r="E10" s="2">
        <v>2</v>
      </c>
      <c r="F10" s="2" t="s">
        <v>62</v>
      </c>
      <c r="G10" s="2" t="s">
        <v>132</v>
      </c>
      <c r="H10" s="9" t="s">
        <v>112</v>
      </c>
      <c r="I10" s="14" t="s">
        <v>28</v>
      </c>
      <c r="J10" s="43">
        <v>42</v>
      </c>
      <c r="K10" s="56"/>
      <c r="L10" s="28" t="s">
        <v>142</v>
      </c>
      <c r="M10" s="44">
        <v>3.0999999999999999E-3</v>
      </c>
      <c r="N10" s="16">
        <v>7741.9354838709678</v>
      </c>
      <c r="O10" s="15">
        <v>0</v>
      </c>
      <c r="P10" s="16">
        <v>0</v>
      </c>
      <c r="Q10" s="16">
        <v>0</v>
      </c>
      <c r="R10" s="17">
        <f t="shared" si="0"/>
        <v>184.33179723502303</v>
      </c>
      <c r="S10" s="17">
        <f t="shared" si="1"/>
        <v>0</v>
      </c>
      <c r="T10" s="17">
        <f t="shared" si="2"/>
        <v>0</v>
      </c>
      <c r="U10" s="17">
        <f t="shared" si="3"/>
        <v>0</v>
      </c>
      <c r="V10" s="72" t="s">
        <v>163</v>
      </c>
      <c r="W10"/>
      <c r="X10"/>
      <c r="Y10"/>
      <c r="Z10"/>
      <c r="AA10"/>
    </row>
    <row r="11" spans="1:27" s="29" customFormat="1" ht="29.5" thickBot="1" x14ac:dyDescent="0.4">
      <c r="A11" s="23" t="s">
        <v>41</v>
      </c>
      <c r="B11" s="24" t="s">
        <v>42</v>
      </c>
      <c r="C11" s="24">
        <v>427</v>
      </c>
      <c r="D11" s="24" t="s">
        <v>61</v>
      </c>
      <c r="E11" s="24">
        <v>2</v>
      </c>
      <c r="F11" s="24" t="s">
        <v>62</v>
      </c>
      <c r="G11" s="24" t="s">
        <v>132</v>
      </c>
      <c r="H11" s="25" t="s">
        <v>63</v>
      </c>
      <c r="I11" s="26" t="s">
        <v>28</v>
      </c>
      <c r="J11" s="108">
        <v>1</v>
      </c>
      <c r="K11" s="109"/>
      <c r="L11" s="110" t="s">
        <v>142</v>
      </c>
      <c r="M11" s="111">
        <v>3.5000000000000001E-3</v>
      </c>
      <c r="N11" s="112">
        <v>12000</v>
      </c>
      <c r="O11" s="113">
        <v>0.53459714285714288</v>
      </c>
      <c r="P11" s="112">
        <v>285.71428571428572</v>
      </c>
      <c r="Q11" s="112">
        <v>285.71428571428572</v>
      </c>
      <c r="R11" s="114">
        <f t="shared" si="0"/>
        <v>12000</v>
      </c>
      <c r="S11" s="114">
        <f t="shared" si="1"/>
        <v>0.53459714285714288</v>
      </c>
      <c r="T11" s="114">
        <f t="shared" si="2"/>
        <v>285.71428571428572</v>
      </c>
      <c r="U11" s="114">
        <f t="shared" si="3"/>
        <v>285.71428571428572</v>
      </c>
      <c r="V11" s="115" t="s">
        <v>162</v>
      </c>
    </row>
    <row r="12" spans="1:27" s="3" customFormat="1" ht="43.5" x14ac:dyDescent="0.35">
      <c r="A12" s="5" t="s">
        <v>17</v>
      </c>
      <c r="B12" s="6" t="s">
        <v>42</v>
      </c>
      <c r="C12" s="6">
        <v>416</v>
      </c>
      <c r="D12" s="6" t="s">
        <v>67</v>
      </c>
      <c r="E12" s="6">
        <v>3</v>
      </c>
      <c r="F12" s="6" t="s">
        <v>68</v>
      </c>
      <c r="G12" s="6" t="s">
        <v>133</v>
      </c>
      <c r="H12" s="8" t="s">
        <v>69</v>
      </c>
      <c r="I12" s="13" t="s">
        <v>28</v>
      </c>
      <c r="J12" s="103">
        <v>2.5</v>
      </c>
      <c r="K12" s="104" t="s">
        <v>143</v>
      </c>
      <c r="L12" s="37" t="s">
        <v>142</v>
      </c>
      <c r="M12" s="105">
        <v>5.1000000000000004E-3</v>
      </c>
      <c r="N12" s="40">
        <v>9803.9215686274511</v>
      </c>
      <c r="O12" s="39">
        <v>20.752376470588235</v>
      </c>
      <c r="P12" s="40">
        <v>3137.2549019607841</v>
      </c>
      <c r="Q12" s="40">
        <v>588.23529411764707</v>
      </c>
      <c r="R12" s="27">
        <f t="shared" si="0"/>
        <v>3921.5686274509803</v>
      </c>
      <c r="S12" s="27">
        <f t="shared" si="1"/>
        <v>8.3009505882352936</v>
      </c>
      <c r="T12" s="27">
        <f t="shared" si="2"/>
        <v>1254.9019607843136</v>
      </c>
      <c r="U12" s="27">
        <f t="shared" si="3"/>
        <v>235.29411764705884</v>
      </c>
      <c r="V12" s="71" t="s">
        <v>169</v>
      </c>
      <c r="W12"/>
      <c r="X12"/>
      <c r="Y12"/>
      <c r="Z12"/>
      <c r="AA12"/>
    </row>
    <row r="13" spans="1:27" s="3" customFormat="1" ht="29" x14ac:dyDescent="0.35">
      <c r="A13" s="7" t="s">
        <v>41</v>
      </c>
      <c r="B13" s="2" t="s">
        <v>42</v>
      </c>
      <c r="C13" s="2">
        <v>411</v>
      </c>
      <c r="D13" s="2" t="s">
        <v>117</v>
      </c>
      <c r="E13" s="2">
        <v>3</v>
      </c>
      <c r="F13" s="2" t="s">
        <v>68</v>
      </c>
      <c r="G13" s="2" t="s">
        <v>133</v>
      </c>
      <c r="H13" s="9" t="s">
        <v>118</v>
      </c>
      <c r="I13" s="14" t="s">
        <v>28</v>
      </c>
      <c r="J13" s="43">
        <v>54</v>
      </c>
      <c r="K13" s="56"/>
      <c r="L13" s="28" t="s">
        <v>142</v>
      </c>
      <c r="M13" s="44">
        <v>5.1999999999999998E-3</v>
      </c>
      <c r="N13" s="16">
        <v>10769.23076923077</v>
      </c>
      <c r="O13" s="15">
        <v>1.0688307692307693</v>
      </c>
      <c r="P13" s="16">
        <v>192.30769230769232</v>
      </c>
      <c r="Q13" s="16">
        <v>0</v>
      </c>
      <c r="R13" s="17">
        <f t="shared" si="0"/>
        <v>199.43019943019942</v>
      </c>
      <c r="S13" s="17">
        <f t="shared" si="1"/>
        <v>1.9793162393162395E-2</v>
      </c>
      <c r="T13" s="17">
        <f t="shared" si="2"/>
        <v>3.5612535612535616</v>
      </c>
      <c r="U13" s="17">
        <f t="shared" si="3"/>
        <v>0</v>
      </c>
      <c r="V13" s="72" t="s">
        <v>167</v>
      </c>
      <c r="W13"/>
      <c r="X13"/>
      <c r="Y13"/>
      <c r="Z13"/>
      <c r="AA13"/>
    </row>
    <row r="14" spans="1:27" s="3" customFormat="1" ht="29" x14ac:dyDescent="0.35">
      <c r="A14" s="7" t="s">
        <v>41</v>
      </c>
      <c r="B14" s="2" t="s">
        <v>42</v>
      </c>
      <c r="C14" s="2">
        <v>402</v>
      </c>
      <c r="D14" s="2" t="s">
        <v>115</v>
      </c>
      <c r="E14" s="2">
        <v>3</v>
      </c>
      <c r="F14" s="2" t="s">
        <v>68</v>
      </c>
      <c r="G14" s="2" t="s">
        <v>133</v>
      </c>
      <c r="H14" s="9" t="s">
        <v>116</v>
      </c>
      <c r="I14" s="14" t="s">
        <v>28</v>
      </c>
      <c r="J14" s="43">
        <v>34</v>
      </c>
      <c r="K14" s="56"/>
      <c r="L14" s="28" t="s">
        <v>142</v>
      </c>
      <c r="M14" s="44">
        <v>3.3999999999999998E-3</v>
      </c>
      <c r="N14" s="16">
        <v>15588.235294117649</v>
      </c>
      <c r="O14" s="15">
        <v>3.6521882352941177</v>
      </c>
      <c r="P14" s="16">
        <v>588.23529411764707</v>
      </c>
      <c r="Q14" s="16">
        <v>0</v>
      </c>
      <c r="R14" s="17">
        <f t="shared" si="0"/>
        <v>458.4775086505191</v>
      </c>
      <c r="S14" s="17">
        <f t="shared" si="1"/>
        <v>0.10741730103806228</v>
      </c>
      <c r="T14" s="17">
        <f t="shared" si="2"/>
        <v>17.301038062283737</v>
      </c>
      <c r="U14" s="17">
        <f t="shared" si="3"/>
        <v>0</v>
      </c>
      <c r="V14" s="72" t="s">
        <v>166</v>
      </c>
      <c r="W14"/>
      <c r="X14"/>
      <c r="Y14"/>
      <c r="Z14"/>
      <c r="AA14"/>
    </row>
    <row r="15" spans="1:27" s="3" customFormat="1" x14ac:dyDescent="0.35">
      <c r="A15" s="7" t="s">
        <v>17</v>
      </c>
      <c r="B15" s="2" t="s">
        <v>42</v>
      </c>
      <c r="C15" s="2">
        <v>399</v>
      </c>
      <c r="D15" s="2" t="s">
        <v>85</v>
      </c>
      <c r="E15" s="2">
        <v>3</v>
      </c>
      <c r="F15" s="2" t="s">
        <v>68</v>
      </c>
      <c r="G15" s="2" t="s">
        <v>133</v>
      </c>
      <c r="H15" s="9" t="s">
        <v>86</v>
      </c>
      <c r="I15" s="14" t="s">
        <v>28</v>
      </c>
      <c r="J15" s="43">
        <v>4</v>
      </c>
      <c r="K15" s="56"/>
      <c r="L15" s="28" t="s">
        <v>142</v>
      </c>
      <c r="M15" s="44">
        <v>5.1000000000000004E-3</v>
      </c>
      <c r="N15" s="16">
        <v>35882.352941176468</v>
      </c>
      <c r="O15" s="15">
        <v>6.6024627450980384</v>
      </c>
      <c r="P15" s="16">
        <v>1372.5490196078431</v>
      </c>
      <c r="Q15" s="16">
        <v>392.15686274509801</v>
      </c>
      <c r="R15" s="17">
        <f t="shared" si="0"/>
        <v>8970.5882352941171</v>
      </c>
      <c r="S15" s="17">
        <f t="shared" si="1"/>
        <v>1.6506156862745096</v>
      </c>
      <c r="T15" s="17">
        <f t="shared" si="2"/>
        <v>343.13725490196077</v>
      </c>
      <c r="U15" s="17">
        <f t="shared" si="3"/>
        <v>98.039215686274503</v>
      </c>
      <c r="V15" s="72" t="s">
        <v>168</v>
      </c>
      <c r="W15"/>
      <c r="X15"/>
      <c r="Y15"/>
      <c r="Z15"/>
      <c r="AA15"/>
    </row>
    <row r="16" spans="1:27" s="3" customFormat="1" ht="29.5" thickBot="1" x14ac:dyDescent="0.4">
      <c r="A16" s="85" t="s">
        <v>41</v>
      </c>
      <c r="B16" s="86" t="s">
        <v>42</v>
      </c>
      <c r="C16" s="86">
        <v>396</v>
      </c>
      <c r="D16" s="86" t="s">
        <v>113</v>
      </c>
      <c r="E16" s="86">
        <v>3</v>
      </c>
      <c r="F16" s="86" t="s">
        <v>68</v>
      </c>
      <c r="G16" s="86" t="s">
        <v>133</v>
      </c>
      <c r="H16" s="87" t="s">
        <v>114</v>
      </c>
      <c r="I16" s="88" t="s">
        <v>28</v>
      </c>
      <c r="J16" s="89">
        <v>46</v>
      </c>
      <c r="K16" s="90"/>
      <c r="L16" s="91" t="s">
        <v>142</v>
      </c>
      <c r="M16" s="92">
        <v>3.3999999999999998E-3</v>
      </c>
      <c r="N16" s="93">
        <v>38823.529411764706</v>
      </c>
      <c r="O16" s="94">
        <v>2.2125529411764706</v>
      </c>
      <c r="P16" s="93">
        <v>882.35294117647061</v>
      </c>
      <c r="Q16" s="93">
        <v>0</v>
      </c>
      <c r="R16" s="95">
        <f t="shared" si="0"/>
        <v>843.9897698209719</v>
      </c>
      <c r="S16" s="95">
        <f t="shared" si="1"/>
        <v>4.809897698209719E-2</v>
      </c>
      <c r="T16" s="95">
        <f t="shared" si="2"/>
        <v>19.181585677749361</v>
      </c>
      <c r="U16" s="95">
        <f t="shared" si="3"/>
        <v>0</v>
      </c>
      <c r="V16" s="83" t="s">
        <v>165</v>
      </c>
      <c r="W16"/>
      <c r="X16"/>
      <c r="Y16"/>
      <c r="Z16"/>
      <c r="AA16"/>
    </row>
    <row r="17" spans="1:27" s="3" customFormat="1" ht="29" x14ac:dyDescent="0.35">
      <c r="A17" s="20" t="s">
        <v>17</v>
      </c>
      <c r="B17" s="4" t="s">
        <v>29</v>
      </c>
      <c r="C17" s="4">
        <v>87</v>
      </c>
      <c r="D17" s="4" t="s">
        <v>93</v>
      </c>
      <c r="E17" s="4"/>
      <c r="F17" s="4" t="s">
        <v>31</v>
      </c>
      <c r="G17" s="4" t="s">
        <v>134</v>
      </c>
      <c r="H17" s="21" t="s">
        <v>94</v>
      </c>
      <c r="I17" s="22" t="s">
        <v>56</v>
      </c>
      <c r="J17" s="96">
        <v>13</v>
      </c>
      <c r="K17" s="97"/>
      <c r="L17" s="38" t="s">
        <v>142</v>
      </c>
      <c r="M17" s="98">
        <v>3.0000000000000001E-3</v>
      </c>
      <c r="N17" s="99">
        <v>3666.6666666666665</v>
      </c>
      <c r="O17" s="100">
        <v>14.796990000000001</v>
      </c>
      <c r="P17" s="99">
        <v>1666.6666666666667</v>
      </c>
      <c r="Q17" s="99">
        <v>666.66666666666663</v>
      </c>
      <c r="R17" s="101">
        <f t="shared" si="0"/>
        <v>282.05128205128204</v>
      </c>
      <c r="S17" s="101">
        <f t="shared" si="1"/>
        <v>1.1382300000000001</v>
      </c>
      <c r="T17" s="101">
        <f t="shared" si="2"/>
        <v>128.2051282051282</v>
      </c>
      <c r="U17" s="101">
        <f t="shared" si="3"/>
        <v>51.282051282051277</v>
      </c>
      <c r="V17" s="102" t="s">
        <v>179</v>
      </c>
      <c r="W17"/>
      <c r="X17"/>
      <c r="Y17"/>
      <c r="Z17"/>
      <c r="AA17"/>
    </row>
    <row r="18" spans="1:27" s="3" customFormat="1" x14ac:dyDescent="0.35">
      <c r="A18" s="7" t="s">
        <v>17</v>
      </c>
      <c r="B18" s="2" t="s">
        <v>29</v>
      </c>
      <c r="C18" s="2">
        <v>179</v>
      </c>
      <c r="D18" s="2" t="s">
        <v>64</v>
      </c>
      <c r="E18" s="2">
        <v>1</v>
      </c>
      <c r="F18" s="2" t="s">
        <v>31</v>
      </c>
      <c r="G18" s="2" t="s">
        <v>134</v>
      </c>
      <c r="H18" s="9" t="s">
        <v>65</v>
      </c>
      <c r="I18" s="14" t="s">
        <v>56</v>
      </c>
      <c r="J18" s="43">
        <v>1</v>
      </c>
      <c r="K18" s="56" t="s">
        <v>66</v>
      </c>
      <c r="L18" s="28" t="s">
        <v>142</v>
      </c>
      <c r="M18" s="44">
        <v>7.6E-3</v>
      </c>
      <c r="N18" s="16">
        <v>7368.4210526315792</v>
      </c>
      <c r="O18" s="15">
        <v>17.500627631578947</v>
      </c>
      <c r="P18" s="16">
        <v>1447.3684210526317</v>
      </c>
      <c r="Q18" s="16">
        <v>263.15789473684208</v>
      </c>
      <c r="R18" s="17">
        <f t="shared" si="0"/>
        <v>7368.4210526315792</v>
      </c>
      <c r="S18" s="17">
        <f t="shared" si="1"/>
        <v>17.500627631578947</v>
      </c>
      <c r="T18" s="17">
        <f t="shared" si="2"/>
        <v>1447.3684210526317</v>
      </c>
      <c r="U18" s="17">
        <f t="shared" si="3"/>
        <v>263.15789473684208</v>
      </c>
      <c r="V18" s="72" t="s">
        <v>182</v>
      </c>
      <c r="W18"/>
      <c r="X18"/>
      <c r="Y18"/>
      <c r="Z18"/>
      <c r="AA18"/>
    </row>
    <row r="19" spans="1:27" s="3" customFormat="1" x14ac:dyDescent="0.35">
      <c r="A19" s="7" t="s">
        <v>17</v>
      </c>
      <c r="B19" s="2" t="s">
        <v>29</v>
      </c>
      <c r="C19" s="2">
        <v>154</v>
      </c>
      <c r="D19" s="2" t="s">
        <v>119</v>
      </c>
      <c r="E19" s="2">
        <v>1</v>
      </c>
      <c r="F19" s="2" t="s">
        <v>31</v>
      </c>
      <c r="G19" s="2" t="s">
        <v>134</v>
      </c>
      <c r="H19" s="9" t="s">
        <v>120</v>
      </c>
      <c r="I19" s="14" t="s">
        <v>33</v>
      </c>
      <c r="J19" s="43">
        <v>1</v>
      </c>
      <c r="K19" s="56"/>
      <c r="L19" s="28" t="s">
        <v>142</v>
      </c>
      <c r="M19" s="44">
        <v>4.5999999999999999E-3</v>
      </c>
      <c r="N19" s="16">
        <v>52608.695652173912</v>
      </c>
      <c r="O19" s="15">
        <v>1.5882695652173913</v>
      </c>
      <c r="P19" s="16">
        <v>652.17391304347825</v>
      </c>
      <c r="Q19" s="16">
        <v>0</v>
      </c>
      <c r="R19" s="17">
        <f t="shared" si="0"/>
        <v>52608.695652173912</v>
      </c>
      <c r="S19" s="17">
        <f t="shared" si="1"/>
        <v>1.5882695652173913</v>
      </c>
      <c r="T19" s="17">
        <f t="shared" si="2"/>
        <v>652.17391304347825</v>
      </c>
      <c r="U19" s="17">
        <f t="shared" si="3"/>
        <v>0</v>
      </c>
      <c r="V19" s="72" t="s">
        <v>181</v>
      </c>
      <c r="W19"/>
      <c r="X19"/>
      <c r="Y19"/>
      <c r="Z19"/>
      <c r="AA19"/>
    </row>
    <row r="20" spans="1:27" s="3" customFormat="1" ht="29" x14ac:dyDescent="0.35">
      <c r="A20" s="7" t="s">
        <v>17</v>
      </c>
      <c r="B20" s="2" t="s">
        <v>29</v>
      </c>
      <c r="C20" s="2">
        <v>153</v>
      </c>
      <c r="D20" s="2" t="s">
        <v>100</v>
      </c>
      <c r="E20" s="2">
        <v>1</v>
      </c>
      <c r="F20" s="2" t="s">
        <v>31</v>
      </c>
      <c r="G20" s="2" t="s">
        <v>134</v>
      </c>
      <c r="H20" s="9" t="s">
        <v>101</v>
      </c>
      <c r="I20" s="14" t="s">
        <v>56</v>
      </c>
      <c r="J20" s="43">
        <v>8</v>
      </c>
      <c r="K20" s="56"/>
      <c r="L20" s="28" t="s">
        <v>142</v>
      </c>
      <c r="M20" s="44">
        <v>4.0000000000000001E-3</v>
      </c>
      <c r="N20" s="16">
        <v>48750</v>
      </c>
      <c r="O20" s="15">
        <v>10.988289999999999</v>
      </c>
      <c r="P20" s="16">
        <v>3250</v>
      </c>
      <c r="Q20" s="16">
        <v>250</v>
      </c>
      <c r="R20" s="17">
        <f t="shared" si="0"/>
        <v>6093.75</v>
      </c>
      <c r="S20" s="17">
        <f t="shared" si="1"/>
        <v>1.3735362499999999</v>
      </c>
      <c r="T20" s="17">
        <f t="shared" si="2"/>
        <v>406.25</v>
      </c>
      <c r="U20" s="17">
        <f t="shared" si="3"/>
        <v>31.25</v>
      </c>
      <c r="V20" s="72" t="s">
        <v>180</v>
      </c>
      <c r="W20"/>
      <c r="X20"/>
      <c r="Y20"/>
      <c r="Z20"/>
      <c r="AA20"/>
    </row>
    <row r="21" spans="1:27" s="3" customFormat="1" x14ac:dyDescent="0.35">
      <c r="A21" s="7" t="s">
        <v>17</v>
      </c>
      <c r="B21" s="2" t="s">
        <v>29</v>
      </c>
      <c r="C21" s="2">
        <v>120</v>
      </c>
      <c r="D21" s="2" t="s">
        <v>74</v>
      </c>
      <c r="E21" s="2">
        <v>3</v>
      </c>
      <c r="F21" s="2" t="s">
        <v>31</v>
      </c>
      <c r="G21" s="2" t="s">
        <v>134</v>
      </c>
      <c r="H21" s="9" t="s">
        <v>75</v>
      </c>
      <c r="I21" s="14" t="s">
        <v>56</v>
      </c>
      <c r="J21" s="43">
        <v>6</v>
      </c>
      <c r="K21" s="57"/>
      <c r="L21" s="28" t="s">
        <v>70</v>
      </c>
      <c r="M21" s="47">
        <v>4.4999999999999997E-3</v>
      </c>
      <c r="N21" s="19">
        <v>27777.777777777781</v>
      </c>
      <c r="O21" s="18">
        <v>53.824711111111121</v>
      </c>
      <c r="P21" s="19">
        <v>1555.5555555555557</v>
      </c>
      <c r="Q21" s="19">
        <v>888.88888888888891</v>
      </c>
      <c r="R21" s="17">
        <f t="shared" si="0"/>
        <v>4629.6296296296305</v>
      </c>
      <c r="S21" s="17">
        <f t="shared" si="1"/>
        <v>8.9707851851851874</v>
      </c>
      <c r="T21" s="17">
        <f t="shared" si="2"/>
        <v>259.2592592592593</v>
      </c>
      <c r="U21" s="17">
        <f t="shared" si="3"/>
        <v>148.14814814814815</v>
      </c>
      <c r="V21" s="72" t="s">
        <v>171</v>
      </c>
      <c r="W21"/>
      <c r="X21"/>
      <c r="Y21"/>
      <c r="Z21"/>
      <c r="AA21"/>
    </row>
    <row r="22" spans="1:27" s="3" customFormat="1" ht="15" thickBot="1" x14ac:dyDescent="0.4">
      <c r="A22" s="23" t="s">
        <v>17</v>
      </c>
      <c r="B22" s="24" t="s">
        <v>29</v>
      </c>
      <c r="C22" s="24">
        <v>49</v>
      </c>
      <c r="D22" s="24" t="s">
        <v>59</v>
      </c>
      <c r="E22" s="24">
        <v>4</v>
      </c>
      <c r="F22" s="24" t="s">
        <v>31</v>
      </c>
      <c r="G22" s="24" t="s">
        <v>134</v>
      </c>
      <c r="H22" s="25" t="s">
        <v>60</v>
      </c>
      <c r="I22" s="26" t="s">
        <v>56</v>
      </c>
      <c r="J22" s="108">
        <v>1.5</v>
      </c>
      <c r="K22" s="109"/>
      <c r="L22" s="110" t="s">
        <v>70</v>
      </c>
      <c r="M22" s="111">
        <v>6.1999999999999998E-3</v>
      </c>
      <c r="N22" s="112">
        <v>9032.2580645161288</v>
      </c>
      <c r="O22" s="113">
        <v>52.049703225806454</v>
      </c>
      <c r="P22" s="112">
        <v>1935.483870967742</v>
      </c>
      <c r="Q22" s="112">
        <v>483.87096774193549</v>
      </c>
      <c r="R22" s="114">
        <f t="shared" si="0"/>
        <v>6021.5053763440856</v>
      </c>
      <c r="S22" s="114">
        <f t="shared" si="1"/>
        <v>34.699802150537636</v>
      </c>
      <c r="T22" s="114">
        <f t="shared" si="2"/>
        <v>1290.3225806451612</v>
      </c>
      <c r="U22" s="114">
        <f t="shared" si="3"/>
        <v>322.58064516129031</v>
      </c>
      <c r="V22" s="116" t="s">
        <v>185</v>
      </c>
      <c r="W22"/>
      <c r="X22"/>
      <c r="Y22"/>
      <c r="Z22"/>
      <c r="AA22"/>
    </row>
    <row r="23" spans="1:27" s="3" customFormat="1" ht="29" x14ac:dyDescent="0.35">
      <c r="A23" s="5" t="s">
        <v>17</v>
      </c>
      <c r="B23" s="6" t="s">
        <v>42</v>
      </c>
      <c r="C23" s="6">
        <v>374</v>
      </c>
      <c r="D23" s="6" t="s">
        <v>48</v>
      </c>
      <c r="E23" s="6">
        <v>4</v>
      </c>
      <c r="F23" s="6" t="s">
        <v>49</v>
      </c>
      <c r="G23" s="6" t="s">
        <v>137</v>
      </c>
      <c r="H23" s="8" t="s">
        <v>50</v>
      </c>
      <c r="I23" s="13" t="s">
        <v>37</v>
      </c>
      <c r="J23" s="103">
        <v>2</v>
      </c>
      <c r="K23" s="104" t="s">
        <v>51</v>
      </c>
      <c r="L23" s="37" t="s">
        <v>142</v>
      </c>
      <c r="M23" s="105">
        <v>3.5999999999999999E-3</v>
      </c>
      <c r="N23" s="40">
        <v>75833.333333333328</v>
      </c>
      <c r="O23" s="39">
        <v>20.050052777777776</v>
      </c>
      <c r="P23" s="40">
        <v>3611.1111111111113</v>
      </c>
      <c r="Q23" s="40">
        <v>1111.1111111111111</v>
      </c>
      <c r="R23" s="27">
        <f t="shared" si="0"/>
        <v>37916.666666666664</v>
      </c>
      <c r="S23" s="27">
        <f t="shared" si="1"/>
        <v>10.025026388888888</v>
      </c>
      <c r="T23" s="27">
        <f t="shared" si="2"/>
        <v>1805.5555555555557</v>
      </c>
      <c r="U23" s="27">
        <f t="shared" si="3"/>
        <v>555.55555555555554</v>
      </c>
      <c r="V23" s="71" t="s">
        <v>186</v>
      </c>
      <c r="W23"/>
      <c r="X23"/>
      <c r="Y23"/>
      <c r="Z23"/>
      <c r="AA23"/>
    </row>
    <row r="24" spans="1:27" s="3" customFormat="1" ht="44" thickBot="1" x14ac:dyDescent="0.4">
      <c r="A24" s="85" t="s">
        <v>17</v>
      </c>
      <c r="B24" s="86" t="s">
        <v>42</v>
      </c>
      <c r="C24" s="86">
        <v>369</v>
      </c>
      <c r="D24" s="86" t="s">
        <v>121</v>
      </c>
      <c r="E24" s="86">
        <v>4</v>
      </c>
      <c r="F24" s="86" t="s">
        <v>49</v>
      </c>
      <c r="G24" s="86" t="s">
        <v>137</v>
      </c>
      <c r="H24" s="87" t="s">
        <v>122</v>
      </c>
      <c r="I24" s="88" t="s">
        <v>22</v>
      </c>
      <c r="J24" s="89">
        <v>14</v>
      </c>
      <c r="K24" s="90" t="s">
        <v>123</v>
      </c>
      <c r="L24" s="91" t="s">
        <v>142</v>
      </c>
      <c r="M24" s="92">
        <v>5.7000000000000002E-3</v>
      </c>
      <c r="N24" s="93">
        <v>191052.63157894736</v>
      </c>
      <c r="O24" s="94">
        <v>1.5786473684210527</v>
      </c>
      <c r="P24" s="93">
        <v>526.31578947368416</v>
      </c>
      <c r="Q24" s="93">
        <v>0</v>
      </c>
      <c r="R24" s="95">
        <f t="shared" si="0"/>
        <v>13646.616541353384</v>
      </c>
      <c r="S24" s="95">
        <f t="shared" si="1"/>
        <v>0.11276052631578948</v>
      </c>
      <c r="T24" s="95">
        <f t="shared" si="2"/>
        <v>37.593984962406012</v>
      </c>
      <c r="U24" s="95">
        <f t="shared" si="3"/>
        <v>0</v>
      </c>
      <c r="V24" s="83" t="s">
        <v>187</v>
      </c>
      <c r="W24"/>
      <c r="X24"/>
      <c r="Y24"/>
      <c r="Z24"/>
      <c r="AA24"/>
    </row>
    <row r="25" spans="1:27" s="3" customFormat="1" x14ac:dyDescent="0.35">
      <c r="A25" s="20" t="s">
        <v>17</v>
      </c>
      <c r="B25" s="4" t="s">
        <v>18</v>
      </c>
      <c r="C25" s="4">
        <v>98</v>
      </c>
      <c r="D25" s="4" t="s">
        <v>89</v>
      </c>
      <c r="E25" s="4">
        <v>9</v>
      </c>
      <c r="F25" s="4" t="s">
        <v>20</v>
      </c>
      <c r="G25" s="4" t="s">
        <v>138</v>
      </c>
      <c r="H25" s="21" t="s">
        <v>90</v>
      </c>
      <c r="I25" s="22" t="s">
        <v>37</v>
      </c>
      <c r="J25" s="96">
        <v>5</v>
      </c>
      <c r="K25" s="97"/>
      <c r="L25" s="38" t="s">
        <v>142</v>
      </c>
      <c r="M25" s="98">
        <v>2.8E-3</v>
      </c>
      <c r="N25" s="99">
        <v>71785.71428571429</v>
      </c>
      <c r="O25" s="100">
        <v>12.449021428571429</v>
      </c>
      <c r="P25" s="99">
        <v>5357.1428571428569</v>
      </c>
      <c r="Q25" s="99">
        <v>357.14285714285717</v>
      </c>
      <c r="R25" s="101">
        <f t="shared" si="0"/>
        <v>14357.142857142859</v>
      </c>
      <c r="S25" s="101">
        <f t="shared" si="1"/>
        <v>2.4898042857142859</v>
      </c>
      <c r="T25" s="101">
        <f t="shared" si="2"/>
        <v>1071.4285714285713</v>
      </c>
      <c r="U25" s="101">
        <f t="shared" si="3"/>
        <v>71.428571428571431</v>
      </c>
      <c r="V25" s="102" t="s">
        <v>171</v>
      </c>
      <c r="W25"/>
      <c r="X25"/>
      <c r="Y25"/>
      <c r="Z25"/>
      <c r="AA25"/>
    </row>
    <row r="26" spans="1:27" s="3" customFormat="1" ht="29" x14ac:dyDescent="0.35">
      <c r="A26" s="7" t="s">
        <v>17</v>
      </c>
      <c r="B26" s="2" t="s">
        <v>42</v>
      </c>
      <c r="C26" s="2">
        <v>49</v>
      </c>
      <c r="D26" s="2" t="s">
        <v>80</v>
      </c>
      <c r="E26" s="2">
        <v>5</v>
      </c>
      <c r="F26" s="2" t="s">
        <v>20</v>
      </c>
      <c r="G26" s="2" t="s">
        <v>138</v>
      </c>
      <c r="H26" s="9" t="s">
        <v>81</v>
      </c>
      <c r="I26" s="14" t="s">
        <v>33</v>
      </c>
      <c r="J26" s="43">
        <v>6</v>
      </c>
      <c r="K26" s="56" t="s">
        <v>82</v>
      </c>
      <c r="L26" s="28" t="s">
        <v>70</v>
      </c>
      <c r="M26" s="44">
        <v>3.8E-3</v>
      </c>
      <c r="N26" s="16">
        <v>2631.5789473684213</v>
      </c>
      <c r="O26" s="15">
        <v>37.89032631578948</v>
      </c>
      <c r="P26" s="16">
        <v>4736.8421052631575</v>
      </c>
      <c r="Q26" s="16">
        <v>789.47368421052636</v>
      </c>
      <c r="R26" s="17">
        <f t="shared" si="0"/>
        <v>438.59649122807019</v>
      </c>
      <c r="S26" s="17">
        <f t="shared" si="1"/>
        <v>6.3150543859649133</v>
      </c>
      <c r="T26" s="17">
        <f t="shared" si="2"/>
        <v>789.47368421052624</v>
      </c>
      <c r="U26" s="17">
        <f t="shared" si="3"/>
        <v>131.57894736842107</v>
      </c>
      <c r="V26" s="72" t="s">
        <v>188</v>
      </c>
      <c r="W26"/>
      <c r="X26"/>
      <c r="Y26"/>
      <c r="Z26"/>
      <c r="AA26"/>
    </row>
    <row r="27" spans="1:27" s="3" customFormat="1" ht="29" x14ac:dyDescent="0.35">
      <c r="A27" s="7" t="s">
        <v>17</v>
      </c>
      <c r="B27" s="2" t="s">
        <v>54</v>
      </c>
      <c r="C27" s="2">
        <v>37</v>
      </c>
      <c r="D27" s="2"/>
      <c r="E27" s="2">
        <v>3</v>
      </c>
      <c r="F27" s="2" t="s">
        <v>20</v>
      </c>
      <c r="G27" s="2" t="s">
        <v>138</v>
      </c>
      <c r="H27" s="9" t="s">
        <v>124</v>
      </c>
      <c r="I27" s="14" t="s">
        <v>56</v>
      </c>
      <c r="J27" s="43">
        <v>2</v>
      </c>
      <c r="K27" s="56"/>
      <c r="L27" s="28" t="s">
        <v>142</v>
      </c>
      <c r="M27" s="44">
        <v>4.3E-3</v>
      </c>
      <c r="N27" s="16">
        <v>7906.9767441860467</v>
      </c>
      <c r="O27" s="15">
        <v>0</v>
      </c>
      <c r="P27" s="16">
        <v>0</v>
      </c>
      <c r="Q27" s="16">
        <v>0</v>
      </c>
      <c r="R27" s="17">
        <f t="shared" si="0"/>
        <v>3953.4883720930234</v>
      </c>
      <c r="S27" s="17">
        <f t="shared" si="1"/>
        <v>0</v>
      </c>
      <c r="T27" s="17">
        <f t="shared" si="2"/>
        <v>0</v>
      </c>
      <c r="U27" s="17">
        <f t="shared" si="3"/>
        <v>0</v>
      </c>
      <c r="V27" s="72" t="s">
        <v>195</v>
      </c>
      <c r="W27"/>
      <c r="X27"/>
      <c r="Y27"/>
      <c r="Z27"/>
      <c r="AA27"/>
    </row>
    <row r="28" spans="1:27" s="3" customFormat="1" ht="29.5" thickBot="1" x14ac:dyDescent="0.4">
      <c r="A28" s="23" t="s">
        <v>17</v>
      </c>
      <c r="B28" s="24" t="s">
        <v>54</v>
      </c>
      <c r="C28" s="24">
        <v>28</v>
      </c>
      <c r="D28" s="24"/>
      <c r="E28" s="24">
        <v>3</v>
      </c>
      <c r="F28" s="24" t="s">
        <v>20</v>
      </c>
      <c r="G28" s="24" t="s">
        <v>138</v>
      </c>
      <c r="H28" s="25" t="s">
        <v>55</v>
      </c>
      <c r="I28" s="26" t="s">
        <v>56</v>
      </c>
      <c r="J28" s="108">
        <v>1</v>
      </c>
      <c r="K28" s="109"/>
      <c r="L28" s="110" t="s">
        <v>142</v>
      </c>
      <c r="M28" s="111">
        <v>4.3E-3</v>
      </c>
      <c r="N28" s="112">
        <v>4651.1627906976746</v>
      </c>
      <c r="O28" s="113">
        <v>8.7365534883720919</v>
      </c>
      <c r="P28" s="112">
        <v>1162.7906976744187</v>
      </c>
      <c r="Q28" s="112">
        <v>465.11627906976742</v>
      </c>
      <c r="R28" s="114">
        <f t="shared" si="0"/>
        <v>4651.1627906976746</v>
      </c>
      <c r="S28" s="114">
        <f t="shared" si="1"/>
        <v>8.7365534883720919</v>
      </c>
      <c r="T28" s="114">
        <f t="shared" si="2"/>
        <v>1162.7906976744187</v>
      </c>
      <c r="U28" s="114">
        <f t="shared" si="3"/>
        <v>465.11627906976742</v>
      </c>
      <c r="V28" s="116" t="s">
        <v>194</v>
      </c>
      <c r="W28"/>
      <c r="X28"/>
      <c r="Y28"/>
      <c r="Z28"/>
      <c r="AA28"/>
    </row>
    <row r="29" spans="1:27" s="3" customFormat="1" ht="28.5" customHeight="1" x14ac:dyDescent="0.35">
      <c r="A29" s="5" t="s">
        <v>17</v>
      </c>
      <c r="B29" s="6" t="s">
        <v>42</v>
      </c>
      <c r="C29" s="6">
        <v>78</v>
      </c>
      <c r="D29" s="6" t="s">
        <v>97</v>
      </c>
      <c r="E29" s="6">
        <v>8</v>
      </c>
      <c r="F29" s="6" t="s">
        <v>26</v>
      </c>
      <c r="G29" s="6" t="s">
        <v>139</v>
      </c>
      <c r="H29" s="8" t="s">
        <v>98</v>
      </c>
      <c r="I29" s="13" t="s">
        <v>56</v>
      </c>
      <c r="J29" s="103">
        <v>12</v>
      </c>
      <c r="K29" s="104" t="s">
        <v>99</v>
      </c>
      <c r="L29" s="37" t="s">
        <v>142</v>
      </c>
      <c r="M29" s="105">
        <v>4.4999999999999997E-3</v>
      </c>
      <c r="N29" s="40">
        <v>18000</v>
      </c>
      <c r="O29" s="39">
        <v>7.010395555555557</v>
      </c>
      <c r="P29" s="40">
        <v>1777.7777777777778</v>
      </c>
      <c r="Q29" s="40">
        <v>444.44444444444446</v>
      </c>
      <c r="R29" s="27">
        <f t="shared" si="0"/>
        <v>1500</v>
      </c>
      <c r="S29" s="27">
        <f t="shared" si="1"/>
        <v>0.58419962962962979</v>
      </c>
      <c r="T29" s="27">
        <f t="shared" si="2"/>
        <v>148.14814814814815</v>
      </c>
      <c r="U29" s="27">
        <f t="shared" si="3"/>
        <v>37.037037037037038</v>
      </c>
      <c r="V29" s="71" t="s">
        <v>190</v>
      </c>
      <c r="W29"/>
      <c r="X29"/>
      <c r="Y29"/>
      <c r="Z29"/>
      <c r="AA29"/>
    </row>
    <row r="30" spans="1:27" s="3" customFormat="1" ht="29.5" customHeight="1" x14ac:dyDescent="0.35">
      <c r="A30" s="7" t="s">
        <v>17</v>
      </c>
      <c r="B30" s="2" t="s">
        <v>18</v>
      </c>
      <c r="C30" s="2">
        <v>57</v>
      </c>
      <c r="D30" s="2" t="s">
        <v>25</v>
      </c>
      <c r="E30" s="2">
        <v>10</v>
      </c>
      <c r="F30" s="2" t="s">
        <v>26</v>
      </c>
      <c r="G30" s="2" t="s">
        <v>139</v>
      </c>
      <c r="H30" s="9" t="s">
        <v>27</v>
      </c>
      <c r="I30" s="14" t="s">
        <v>28</v>
      </c>
      <c r="J30" s="43" t="s">
        <v>24</v>
      </c>
      <c r="K30" s="56"/>
      <c r="L30" s="28" t="s">
        <v>142</v>
      </c>
      <c r="M30" s="44">
        <v>2.0999999999999999E-3</v>
      </c>
      <c r="N30" s="16">
        <v>952.38095238095241</v>
      </c>
      <c r="O30" s="15">
        <v>5.9525714285714288</v>
      </c>
      <c r="P30" s="16">
        <v>952.38095238095241</v>
      </c>
      <c r="Q30" s="16">
        <v>476.1904761904762</v>
      </c>
      <c r="R30" s="17"/>
      <c r="S30" s="17"/>
      <c r="T30" s="17"/>
      <c r="U30" s="17"/>
      <c r="V30" s="72" t="s">
        <v>173</v>
      </c>
      <c r="W30"/>
      <c r="X30"/>
      <c r="Y30"/>
      <c r="Z30"/>
      <c r="AA30"/>
    </row>
    <row r="31" spans="1:27" s="3" customFormat="1" x14ac:dyDescent="0.35">
      <c r="A31" s="7" t="s">
        <v>17</v>
      </c>
      <c r="B31" s="2" t="s">
        <v>18</v>
      </c>
      <c r="C31" s="2">
        <v>63</v>
      </c>
      <c r="D31" s="2" t="s">
        <v>125</v>
      </c>
      <c r="E31" s="2">
        <v>10</v>
      </c>
      <c r="F31" s="2" t="s">
        <v>26</v>
      </c>
      <c r="G31" s="2" t="s">
        <v>139</v>
      </c>
      <c r="H31" s="9" t="s">
        <v>126</v>
      </c>
      <c r="I31" s="14" t="s">
        <v>22</v>
      </c>
      <c r="J31" s="43">
        <v>10</v>
      </c>
      <c r="K31" s="56" t="s">
        <v>127</v>
      </c>
      <c r="L31" s="28" t="s">
        <v>142</v>
      </c>
      <c r="M31" s="44">
        <v>2.5000000000000001E-3</v>
      </c>
      <c r="N31" s="16">
        <v>32000</v>
      </c>
      <c r="O31" s="15">
        <v>0.69356400000000007</v>
      </c>
      <c r="P31" s="16">
        <v>400</v>
      </c>
      <c r="Q31" s="16">
        <v>0</v>
      </c>
      <c r="R31" s="17">
        <f t="shared" ref="R31:R36" si="4">N31/J31</f>
        <v>3200</v>
      </c>
      <c r="S31" s="17">
        <f t="shared" ref="S31:S36" si="5">O31/J31</f>
        <v>6.9356400000000012E-2</v>
      </c>
      <c r="T31" s="17">
        <f t="shared" ref="T31:T36" si="6">P31/J31</f>
        <v>40</v>
      </c>
      <c r="U31" s="17">
        <f t="shared" ref="U31:U36" si="7">Q31/J31</f>
        <v>0</v>
      </c>
      <c r="V31" s="72" t="s">
        <v>174</v>
      </c>
      <c r="W31"/>
      <c r="X31"/>
      <c r="Y31"/>
      <c r="Z31"/>
      <c r="AA31"/>
    </row>
    <row r="32" spans="1:27" s="3" customFormat="1" ht="29.5" customHeight="1" thickBot="1" x14ac:dyDescent="0.4">
      <c r="A32" s="85" t="s">
        <v>17</v>
      </c>
      <c r="B32" s="86" t="s">
        <v>18</v>
      </c>
      <c r="C32" s="86">
        <v>39</v>
      </c>
      <c r="D32" s="86" t="s">
        <v>128</v>
      </c>
      <c r="E32" s="86">
        <v>10</v>
      </c>
      <c r="F32" s="86" t="s">
        <v>26</v>
      </c>
      <c r="G32" s="86" t="s">
        <v>139</v>
      </c>
      <c r="H32" s="87" t="s">
        <v>129</v>
      </c>
      <c r="I32" s="88" t="s">
        <v>37</v>
      </c>
      <c r="J32" s="89">
        <v>32</v>
      </c>
      <c r="K32" s="90" t="s">
        <v>127</v>
      </c>
      <c r="L32" s="91" t="s">
        <v>142</v>
      </c>
      <c r="M32" s="92">
        <v>2.5000000000000001E-3</v>
      </c>
      <c r="N32" s="93">
        <v>10800</v>
      </c>
      <c r="O32" s="94">
        <v>0</v>
      </c>
      <c r="P32" s="93">
        <v>0</v>
      </c>
      <c r="Q32" s="93">
        <v>0</v>
      </c>
      <c r="R32" s="95">
        <f t="shared" si="4"/>
        <v>337.5</v>
      </c>
      <c r="S32" s="95">
        <f t="shared" si="5"/>
        <v>0</v>
      </c>
      <c r="T32" s="95">
        <f t="shared" si="6"/>
        <v>0</v>
      </c>
      <c r="U32" s="95">
        <f t="shared" si="7"/>
        <v>0</v>
      </c>
      <c r="V32" s="83" t="s">
        <v>172</v>
      </c>
      <c r="W32"/>
      <c r="X32"/>
      <c r="Y32"/>
      <c r="Z32"/>
      <c r="AA32"/>
    </row>
    <row r="33" spans="1:27" s="3" customFormat="1" ht="43.5" x14ac:dyDescent="0.35">
      <c r="A33" s="20" t="s">
        <v>17</v>
      </c>
      <c r="B33" s="4" t="s">
        <v>42</v>
      </c>
      <c r="C33" s="4">
        <v>142</v>
      </c>
      <c r="D33" s="4" t="s">
        <v>83</v>
      </c>
      <c r="E33" s="4">
        <v>9</v>
      </c>
      <c r="F33" s="4" t="s">
        <v>35</v>
      </c>
      <c r="G33" s="4" t="s">
        <v>140</v>
      </c>
      <c r="H33" s="21" t="s">
        <v>84</v>
      </c>
      <c r="I33" s="22" t="s">
        <v>56</v>
      </c>
      <c r="J33" s="96">
        <v>4</v>
      </c>
      <c r="K33" s="97" t="s">
        <v>150</v>
      </c>
      <c r="L33" s="38" t="s">
        <v>142</v>
      </c>
      <c r="M33" s="98">
        <v>2.3999999999999998E-3</v>
      </c>
      <c r="N33" s="99">
        <v>9166.6666666666679</v>
      </c>
      <c r="O33" s="100">
        <v>28.618333333333332</v>
      </c>
      <c r="P33" s="99">
        <v>2083.3333333333335</v>
      </c>
      <c r="Q33" s="99">
        <v>416.66666666666669</v>
      </c>
      <c r="R33" s="101">
        <f t="shared" si="4"/>
        <v>2291.666666666667</v>
      </c>
      <c r="S33" s="101">
        <f t="shared" si="5"/>
        <v>7.1545833333333331</v>
      </c>
      <c r="T33" s="101">
        <f t="shared" si="6"/>
        <v>520.83333333333337</v>
      </c>
      <c r="U33" s="101">
        <f t="shared" si="7"/>
        <v>104.16666666666667</v>
      </c>
      <c r="V33" s="102" t="s">
        <v>192</v>
      </c>
      <c r="W33"/>
      <c r="X33"/>
      <c r="Y33"/>
      <c r="Z33"/>
      <c r="AA33"/>
    </row>
    <row r="34" spans="1:27" s="3" customFormat="1" ht="29" x14ac:dyDescent="0.35">
      <c r="A34" s="7" t="s">
        <v>17</v>
      </c>
      <c r="B34" s="2" t="s">
        <v>42</v>
      </c>
      <c r="C34" s="2">
        <v>156</v>
      </c>
      <c r="D34" s="2" t="s">
        <v>78</v>
      </c>
      <c r="E34" s="2">
        <v>9</v>
      </c>
      <c r="F34" s="2" t="s">
        <v>35</v>
      </c>
      <c r="G34" s="2" t="s">
        <v>140</v>
      </c>
      <c r="H34" s="9" t="s">
        <v>79</v>
      </c>
      <c r="I34" s="14" t="s">
        <v>56</v>
      </c>
      <c r="J34" s="43">
        <v>8</v>
      </c>
      <c r="K34" s="56" t="s">
        <v>144</v>
      </c>
      <c r="L34" s="28" t="s">
        <v>142</v>
      </c>
      <c r="M34" s="44">
        <v>3.7000000000000002E-3</v>
      </c>
      <c r="N34" s="16">
        <v>11351.351351351352</v>
      </c>
      <c r="O34" s="15">
        <v>22.627351351351351</v>
      </c>
      <c r="P34" s="16">
        <v>3783.7837837837837</v>
      </c>
      <c r="Q34" s="16">
        <v>1081.081081081081</v>
      </c>
      <c r="R34" s="17">
        <f t="shared" si="4"/>
        <v>1418.918918918919</v>
      </c>
      <c r="S34" s="17">
        <f t="shared" si="5"/>
        <v>2.8284189189189188</v>
      </c>
      <c r="T34" s="17">
        <f t="shared" si="6"/>
        <v>472.97297297297297</v>
      </c>
      <c r="U34" s="17">
        <f t="shared" si="7"/>
        <v>135.13513513513513</v>
      </c>
      <c r="V34" s="72" t="s">
        <v>191</v>
      </c>
      <c r="W34"/>
      <c r="X34"/>
      <c r="Y34"/>
      <c r="Z34"/>
      <c r="AA34"/>
    </row>
    <row r="35" spans="1:27" s="3" customFormat="1" ht="29" x14ac:dyDescent="0.35">
      <c r="A35" s="7" t="s">
        <v>17</v>
      </c>
      <c r="B35" s="2" t="s">
        <v>18</v>
      </c>
      <c r="C35" s="2">
        <v>36</v>
      </c>
      <c r="D35" s="2" t="s">
        <v>87</v>
      </c>
      <c r="E35" s="2">
        <v>11</v>
      </c>
      <c r="F35" s="2" t="s">
        <v>35</v>
      </c>
      <c r="G35" s="2" t="s">
        <v>140</v>
      </c>
      <c r="H35" s="9" t="s">
        <v>88</v>
      </c>
      <c r="I35" s="14" t="s">
        <v>56</v>
      </c>
      <c r="J35" s="43">
        <v>10</v>
      </c>
      <c r="K35" s="56"/>
      <c r="L35" s="28" t="s">
        <v>70</v>
      </c>
      <c r="M35" s="44">
        <v>3.8E-3</v>
      </c>
      <c r="N35" s="16">
        <v>2368.4210526315787</v>
      </c>
      <c r="O35" s="15">
        <v>49.537044736842113</v>
      </c>
      <c r="P35" s="16">
        <v>4210.5263157894733</v>
      </c>
      <c r="Q35" s="16">
        <v>789.47368421052636</v>
      </c>
      <c r="R35" s="17">
        <f t="shared" si="4"/>
        <v>236.84210526315786</v>
      </c>
      <c r="S35" s="17">
        <f t="shared" si="5"/>
        <v>4.9537044736842111</v>
      </c>
      <c r="T35" s="17">
        <f t="shared" si="6"/>
        <v>421.05263157894734</v>
      </c>
      <c r="U35" s="17">
        <f t="shared" si="7"/>
        <v>78.94736842105263</v>
      </c>
      <c r="V35" s="72" t="s">
        <v>178</v>
      </c>
      <c r="W35"/>
      <c r="X35"/>
      <c r="Y35"/>
      <c r="Z35"/>
      <c r="AA35"/>
    </row>
    <row r="36" spans="1:27" s="3" customFormat="1" ht="29.5" thickBot="1" x14ac:dyDescent="0.4">
      <c r="A36" s="85" t="s">
        <v>17</v>
      </c>
      <c r="B36" s="86" t="s">
        <v>18</v>
      </c>
      <c r="C36" s="86">
        <v>25</v>
      </c>
      <c r="D36" s="86" t="s">
        <v>95</v>
      </c>
      <c r="E36" s="86">
        <v>11</v>
      </c>
      <c r="F36" s="86" t="s">
        <v>35</v>
      </c>
      <c r="G36" s="86" t="s">
        <v>140</v>
      </c>
      <c r="H36" s="87" t="s">
        <v>96</v>
      </c>
      <c r="I36" s="88" t="s">
        <v>37</v>
      </c>
      <c r="J36" s="89">
        <v>18</v>
      </c>
      <c r="K36" s="90"/>
      <c r="L36" s="91" t="s">
        <v>142</v>
      </c>
      <c r="M36" s="92">
        <v>6.4000000000000003E-3</v>
      </c>
      <c r="N36" s="93">
        <v>12343.75</v>
      </c>
      <c r="O36" s="94">
        <v>25.041331249999999</v>
      </c>
      <c r="P36" s="93">
        <v>2343.75</v>
      </c>
      <c r="Q36" s="93">
        <v>781.25</v>
      </c>
      <c r="R36" s="95">
        <f t="shared" si="4"/>
        <v>685.76388888888891</v>
      </c>
      <c r="S36" s="95">
        <f t="shared" si="5"/>
        <v>1.3911850694444443</v>
      </c>
      <c r="T36" s="95">
        <f t="shared" si="6"/>
        <v>130.20833333333334</v>
      </c>
      <c r="U36" s="95">
        <f t="shared" si="7"/>
        <v>43.402777777777779</v>
      </c>
      <c r="V36" s="83" t="s">
        <v>177</v>
      </c>
      <c r="W36"/>
      <c r="X36"/>
      <c r="Y36"/>
      <c r="Z36"/>
      <c r="AA36"/>
    </row>
    <row r="37" spans="1:27" s="3" customFormat="1" x14ac:dyDescent="0.35">
      <c r="A37" s="42"/>
      <c r="B37" s="42"/>
      <c r="C37" s="42"/>
      <c r="D37" s="42"/>
      <c r="E37" s="42"/>
      <c r="F37" s="42"/>
      <c r="G37" s="42"/>
      <c r="H37" s="48"/>
      <c r="I37" s="49"/>
      <c r="J37" s="50"/>
      <c r="K37" s="58"/>
      <c r="L37" s="51"/>
      <c r="M37" s="52"/>
      <c r="N37" s="53"/>
      <c r="O37" s="54"/>
      <c r="P37" s="53"/>
      <c r="Q37" s="53"/>
      <c r="R37" s="55"/>
      <c r="S37" s="55"/>
      <c r="T37" s="55"/>
      <c r="U37" s="55"/>
      <c r="V37" s="1"/>
      <c r="W37"/>
      <c r="X37"/>
      <c r="Y37"/>
      <c r="Z37"/>
      <c r="AA37"/>
    </row>
    <row r="38" spans="1:27" s="3" customFormat="1" ht="15" thickBot="1" x14ac:dyDescent="0.4">
      <c r="A38" s="41" t="s">
        <v>149</v>
      </c>
      <c r="B38" s="42"/>
      <c r="C38" s="42"/>
      <c r="D38" s="42"/>
      <c r="E38" s="42"/>
      <c r="F38" s="42"/>
      <c r="G38" s="42"/>
      <c r="H38" s="48"/>
      <c r="I38" s="49"/>
      <c r="J38" s="50"/>
      <c r="K38" s="58"/>
      <c r="L38" s="51"/>
      <c r="M38" s="52"/>
      <c r="N38" s="53"/>
      <c r="O38" s="54"/>
      <c r="P38" s="53"/>
      <c r="Q38" s="53"/>
      <c r="R38" s="55"/>
      <c r="S38" s="55"/>
      <c r="T38" s="55"/>
      <c r="U38" s="55"/>
      <c r="V38" s="48"/>
      <c r="W38"/>
      <c r="X38"/>
      <c r="Y38"/>
      <c r="Z38"/>
      <c r="AA38"/>
    </row>
    <row r="39" spans="1:27" s="12" customFormat="1" ht="81" customHeight="1" x14ac:dyDescent="0.35">
      <c r="A39" s="117" t="s">
        <v>0</v>
      </c>
      <c r="B39" s="118" t="s">
        <v>1</v>
      </c>
      <c r="C39" s="118" t="s">
        <v>2</v>
      </c>
      <c r="D39" s="118" t="s">
        <v>3</v>
      </c>
      <c r="E39" s="118" t="s">
        <v>4</v>
      </c>
      <c r="F39" s="118" t="s">
        <v>5</v>
      </c>
      <c r="G39" s="118" t="s">
        <v>141</v>
      </c>
      <c r="H39" s="118" t="s">
        <v>6</v>
      </c>
      <c r="I39" s="119" t="s">
        <v>7</v>
      </c>
      <c r="J39" s="120" t="s">
        <v>197</v>
      </c>
      <c r="K39" s="118" t="s">
        <v>196</v>
      </c>
      <c r="L39" s="119" t="s">
        <v>151</v>
      </c>
      <c r="M39" s="119" t="s">
        <v>8</v>
      </c>
      <c r="N39" s="119" t="s">
        <v>9</v>
      </c>
      <c r="O39" s="119" t="s">
        <v>10</v>
      </c>
      <c r="P39" s="119" t="s">
        <v>11</v>
      </c>
      <c r="Q39" s="119" t="s">
        <v>12</v>
      </c>
      <c r="R39" s="119" t="s">
        <v>13</v>
      </c>
      <c r="S39" s="119" t="s">
        <v>14</v>
      </c>
      <c r="T39" s="119" t="s">
        <v>15</v>
      </c>
      <c r="U39" s="119" t="s">
        <v>16</v>
      </c>
      <c r="V39" s="121" t="s">
        <v>152</v>
      </c>
      <c r="W39" s="60"/>
      <c r="X39" s="60"/>
      <c r="Y39" s="60"/>
      <c r="Z39" s="11"/>
      <c r="AA39" s="11"/>
    </row>
    <row r="40" spans="1:27" s="29" customFormat="1" ht="43.5" customHeight="1" x14ac:dyDescent="0.35">
      <c r="A40" s="30" t="s">
        <v>17</v>
      </c>
      <c r="B40" s="31" t="s">
        <v>42</v>
      </c>
      <c r="C40" s="31">
        <v>472</v>
      </c>
      <c r="D40" s="31" t="s">
        <v>43</v>
      </c>
      <c r="E40" s="31">
        <v>1</v>
      </c>
      <c r="F40" s="31" t="s">
        <v>44</v>
      </c>
      <c r="G40" s="31" t="s">
        <v>131</v>
      </c>
      <c r="H40" s="32" t="s">
        <v>45</v>
      </c>
      <c r="I40" s="33" t="s">
        <v>28</v>
      </c>
      <c r="J40" s="45">
        <v>2</v>
      </c>
      <c r="K40" s="59" t="s">
        <v>47</v>
      </c>
      <c r="L40" s="33" t="s">
        <v>46</v>
      </c>
      <c r="M40" s="46">
        <v>4.3E-3</v>
      </c>
      <c r="N40" s="35">
        <v>51860.465116279069</v>
      </c>
      <c r="O40" s="34">
        <v>94.429372093023289</v>
      </c>
      <c r="P40" s="35">
        <v>15116.279069767443</v>
      </c>
      <c r="Q40" s="35">
        <v>1162.7906976744187</v>
      </c>
      <c r="R40" s="36">
        <f>N40/J40</f>
        <v>25930.232558139534</v>
      </c>
      <c r="S40" s="36">
        <f>O40/J40</f>
        <v>47.214686046511645</v>
      </c>
      <c r="T40" s="36">
        <f>P40/J40</f>
        <v>7558.1395348837214</v>
      </c>
      <c r="U40" s="36">
        <f>Q40/J40</f>
        <v>581.39534883720933</v>
      </c>
      <c r="V40" s="84" t="s">
        <v>159</v>
      </c>
    </row>
    <row r="41" spans="1:27" s="29" customFormat="1" ht="46.5" customHeight="1" x14ac:dyDescent="0.35">
      <c r="A41" s="30" t="s">
        <v>41</v>
      </c>
      <c r="B41" s="31" t="s">
        <v>42</v>
      </c>
      <c r="C41" s="31">
        <v>473</v>
      </c>
      <c r="D41" s="31" t="s">
        <v>52</v>
      </c>
      <c r="E41" s="31">
        <v>1</v>
      </c>
      <c r="F41" s="31" t="s">
        <v>44</v>
      </c>
      <c r="G41" s="31" t="s">
        <v>131</v>
      </c>
      <c r="H41" s="32" t="s">
        <v>53</v>
      </c>
      <c r="I41" s="33" t="s">
        <v>28</v>
      </c>
      <c r="J41" s="45">
        <v>2</v>
      </c>
      <c r="K41" s="59" t="s">
        <v>47</v>
      </c>
      <c r="L41" s="33" t="s">
        <v>46</v>
      </c>
      <c r="M41" s="46">
        <v>5.7000000000000002E-3</v>
      </c>
      <c r="N41" s="35">
        <v>27017.543859649122</v>
      </c>
      <c r="O41" s="34">
        <v>55.377421052631568</v>
      </c>
      <c r="P41" s="35">
        <v>5614.0350877192977</v>
      </c>
      <c r="Q41" s="35">
        <v>1052.6315789473683</v>
      </c>
      <c r="R41" s="36">
        <f>N41/J41</f>
        <v>13508.771929824561</v>
      </c>
      <c r="S41" s="36">
        <f>O41/J41</f>
        <v>27.688710526315784</v>
      </c>
      <c r="T41" s="36">
        <f>P41/J41</f>
        <v>2807.0175438596489</v>
      </c>
      <c r="U41" s="36">
        <f>Q41/J41</f>
        <v>526.31578947368416</v>
      </c>
      <c r="V41" s="84" t="s">
        <v>160</v>
      </c>
    </row>
    <row r="42" spans="1:27" s="3" customFormat="1" ht="29" x14ac:dyDescent="0.35">
      <c r="A42" s="30" t="s">
        <v>17</v>
      </c>
      <c r="B42" s="31" t="s">
        <v>29</v>
      </c>
      <c r="C42" s="31">
        <v>143</v>
      </c>
      <c r="D42" s="31" t="s">
        <v>38</v>
      </c>
      <c r="E42" s="31">
        <v>2</v>
      </c>
      <c r="F42" s="31" t="s">
        <v>31</v>
      </c>
      <c r="G42" s="31" t="s">
        <v>134</v>
      </c>
      <c r="H42" s="32" t="s">
        <v>39</v>
      </c>
      <c r="I42" s="33" t="s">
        <v>33</v>
      </c>
      <c r="J42" s="45">
        <v>4.5</v>
      </c>
      <c r="K42" s="59" t="s">
        <v>145</v>
      </c>
      <c r="L42" s="33" t="s">
        <v>40</v>
      </c>
      <c r="M42" s="46">
        <v>6.1000000000000004E-3</v>
      </c>
      <c r="N42" s="35">
        <v>46065.573770491799</v>
      </c>
      <c r="O42" s="34">
        <v>87.018996721311495</v>
      </c>
      <c r="P42" s="35">
        <v>9836.065573770491</v>
      </c>
      <c r="Q42" s="35">
        <v>4262.2950819672133</v>
      </c>
      <c r="R42" s="36">
        <f>N42/J42</f>
        <v>10236.794171220399</v>
      </c>
      <c r="S42" s="36">
        <f>O42/J42</f>
        <v>19.337554826958112</v>
      </c>
      <c r="T42" s="36">
        <f>P42/J42</f>
        <v>2185.7923497267757</v>
      </c>
      <c r="U42" s="36">
        <f>Q42/J42</f>
        <v>947.17668488160291</v>
      </c>
      <c r="V42" s="72" t="s">
        <v>184</v>
      </c>
      <c r="W42"/>
      <c r="X42"/>
      <c r="Y42"/>
      <c r="Z42"/>
      <c r="AA42"/>
    </row>
    <row r="43" spans="1:27" s="3" customFormat="1" ht="29" x14ac:dyDescent="0.35">
      <c r="A43" s="30" t="s">
        <v>41</v>
      </c>
      <c r="B43" s="31" t="s">
        <v>42</v>
      </c>
      <c r="C43" s="31">
        <v>176</v>
      </c>
      <c r="D43" s="31" t="s">
        <v>76</v>
      </c>
      <c r="E43" s="31">
        <v>8</v>
      </c>
      <c r="F43" s="31" t="s">
        <v>26</v>
      </c>
      <c r="G43" s="31" t="s">
        <v>139</v>
      </c>
      <c r="H43" s="32" t="s">
        <v>77</v>
      </c>
      <c r="I43" s="33" t="s">
        <v>56</v>
      </c>
      <c r="J43" s="45">
        <v>72</v>
      </c>
      <c r="K43" s="59" t="s">
        <v>148</v>
      </c>
      <c r="L43" s="33" t="s">
        <v>40</v>
      </c>
      <c r="M43" s="46">
        <v>2.3E-3</v>
      </c>
      <c r="N43" s="35">
        <v>61739.130434782608</v>
      </c>
      <c r="O43" s="34">
        <v>191.07008695652178</v>
      </c>
      <c r="P43" s="35">
        <v>26956.521739130436</v>
      </c>
      <c r="Q43" s="35">
        <v>10434.782608695652</v>
      </c>
      <c r="R43" s="36">
        <f>N43/J43</f>
        <v>857.48792270531396</v>
      </c>
      <c r="S43" s="36">
        <f>O43/J43</f>
        <v>2.6537512077294689</v>
      </c>
      <c r="T43" s="36">
        <f>P43/J43</f>
        <v>374.39613526570048</v>
      </c>
      <c r="U43" s="36">
        <f>Q43/J43</f>
        <v>144.92753623188406</v>
      </c>
      <c r="V43" s="72" t="s">
        <v>189</v>
      </c>
      <c r="W43"/>
      <c r="X43"/>
      <c r="Y43"/>
      <c r="Z43"/>
      <c r="AA43"/>
    </row>
    <row r="44" spans="1:27" s="3" customFormat="1" ht="44" thickBot="1" x14ac:dyDescent="0.4">
      <c r="A44" s="73" t="s">
        <v>17</v>
      </c>
      <c r="B44" s="74" t="s">
        <v>54</v>
      </c>
      <c r="C44" s="74">
        <v>68</v>
      </c>
      <c r="D44" s="74"/>
      <c r="E44" s="74" t="s">
        <v>71</v>
      </c>
      <c r="F44" s="74" t="s">
        <v>135</v>
      </c>
      <c r="G44" s="74" t="s">
        <v>136</v>
      </c>
      <c r="H44" s="75" t="s">
        <v>72</v>
      </c>
      <c r="I44" s="76" t="s">
        <v>56</v>
      </c>
      <c r="J44" s="77">
        <v>12</v>
      </c>
      <c r="K44" s="78" t="s">
        <v>73</v>
      </c>
      <c r="L44" s="76" t="s">
        <v>46</v>
      </c>
      <c r="M44" s="79">
        <v>5.5999999999999999E-3</v>
      </c>
      <c r="N44" s="80">
        <v>88928.571428571435</v>
      </c>
      <c r="O44" s="81">
        <v>73.15841964285714</v>
      </c>
      <c r="P44" s="80">
        <v>8750</v>
      </c>
      <c r="Q44" s="80">
        <v>2321.4285714285716</v>
      </c>
      <c r="R44" s="82">
        <f>N44/J44</f>
        <v>7410.7142857142862</v>
      </c>
      <c r="S44" s="82">
        <f>O44/J44</f>
        <v>6.0965349702380953</v>
      </c>
      <c r="T44" s="82">
        <f>P44/J44</f>
        <v>729.16666666666663</v>
      </c>
      <c r="U44" s="82">
        <f>Q44/J44</f>
        <v>193.45238095238096</v>
      </c>
      <c r="V44" s="83" t="s">
        <v>193</v>
      </c>
      <c r="W44"/>
      <c r="X44"/>
      <c r="Y44"/>
      <c r="Z44"/>
      <c r="AA44"/>
    </row>
    <row r="45" spans="1:27" s="3" customFormat="1" ht="29" x14ac:dyDescent="0.35">
      <c r="A45" s="61" t="s">
        <v>17</v>
      </c>
      <c r="B45" s="62" t="s">
        <v>18</v>
      </c>
      <c r="C45" s="62">
        <v>78</v>
      </c>
      <c r="D45" s="62" t="s">
        <v>19</v>
      </c>
      <c r="E45" s="62">
        <v>9</v>
      </c>
      <c r="F45" s="62" t="s">
        <v>20</v>
      </c>
      <c r="G45" s="62" t="s">
        <v>138</v>
      </c>
      <c r="H45" s="63" t="s">
        <v>21</v>
      </c>
      <c r="I45" s="64" t="s">
        <v>22</v>
      </c>
      <c r="J45" s="65" t="s">
        <v>24</v>
      </c>
      <c r="K45" s="66"/>
      <c r="L45" s="64" t="s">
        <v>23</v>
      </c>
      <c r="M45" s="67">
        <v>3.0999999999999999E-3</v>
      </c>
      <c r="N45" s="68">
        <v>52258.064516129038</v>
      </c>
      <c r="O45" s="69">
        <v>335.96562580645156</v>
      </c>
      <c r="P45" s="68">
        <v>7419.354838709678</v>
      </c>
      <c r="Q45" s="68">
        <v>1612.9032258064517</v>
      </c>
      <c r="R45" s="70"/>
      <c r="S45" s="70"/>
      <c r="T45" s="70"/>
      <c r="U45" s="70"/>
      <c r="V45" s="71" t="s">
        <v>170</v>
      </c>
      <c r="W45"/>
      <c r="X45"/>
      <c r="Y45"/>
      <c r="Z45"/>
      <c r="AA45"/>
    </row>
    <row r="46" spans="1:27" s="3" customFormat="1" ht="29" x14ac:dyDescent="0.35">
      <c r="A46" s="30" t="s">
        <v>17</v>
      </c>
      <c r="B46" s="31" t="s">
        <v>29</v>
      </c>
      <c r="C46" s="31">
        <v>182</v>
      </c>
      <c r="D46" s="31" t="s">
        <v>30</v>
      </c>
      <c r="E46" s="31">
        <v>1</v>
      </c>
      <c r="F46" s="31" t="s">
        <v>31</v>
      </c>
      <c r="G46" s="31" t="s">
        <v>138</v>
      </c>
      <c r="H46" s="32" t="s">
        <v>32</v>
      </c>
      <c r="I46" s="33" t="s">
        <v>33</v>
      </c>
      <c r="J46" s="45">
        <v>4</v>
      </c>
      <c r="K46" s="59"/>
      <c r="L46" s="33" t="s">
        <v>23</v>
      </c>
      <c r="M46" s="46">
        <v>4.7000000000000002E-3</v>
      </c>
      <c r="N46" s="35">
        <v>65319.148936170212</v>
      </c>
      <c r="O46" s="34">
        <v>103.55797446808513</v>
      </c>
      <c r="P46" s="35">
        <v>10851.063829787234</v>
      </c>
      <c r="Q46" s="35">
        <v>6382.9787234042551</v>
      </c>
      <c r="R46" s="36">
        <f>N46/J46</f>
        <v>16329.787234042553</v>
      </c>
      <c r="S46" s="36">
        <f>O46/J46</f>
        <v>25.889493617021284</v>
      </c>
      <c r="T46" s="36">
        <f>P46/J46</f>
        <v>2712.7659574468084</v>
      </c>
      <c r="U46" s="36">
        <f>Q46/J46</f>
        <v>1595.7446808510638</v>
      </c>
      <c r="V46" s="72" t="s">
        <v>183</v>
      </c>
      <c r="W46"/>
      <c r="X46"/>
      <c r="Y46"/>
      <c r="Z46"/>
      <c r="AA46"/>
    </row>
    <row r="47" spans="1:27" s="3" customFormat="1" ht="29" x14ac:dyDescent="0.35">
      <c r="A47" s="30" t="s">
        <v>41</v>
      </c>
      <c r="B47" s="31" t="s">
        <v>18</v>
      </c>
      <c r="C47" s="31">
        <v>2</v>
      </c>
      <c r="D47" s="31" t="s">
        <v>34</v>
      </c>
      <c r="E47" s="31">
        <v>11</v>
      </c>
      <c r="F47" s="31" t="s">
        <v>35</v>
      </c>
      <c r="G47" s="31" t="s">
        <v>140</v>
      </c>
      <c r="H47" s="32" t="s">
        <v>36</v>
      </c>
      <c r="I47" s="33" t="s">
        <v>37</v>
      </c>
      <c r="J47" s="45">
        <v>4</v>
      </c>
      <c r="K47" s="59"/>
      <c r="L47" s="33" t="s">
        <v>23</v>
      </c>
      <c r="M47" s="46">
        <v>4.7000000000000002E-3</v>
      </c>
      <c r="N47" s="35">
        <v>44468.085106382976</v>
      </c>
      <c r="O47" s="34">
        <v>193.89152553191488</v>
      </c>
      <c r="P47" s="35">
        <v>14680.851063829787</v>
      </c>
      <c r="Q47" s="35">
        <v>6382.9787234042551</v>
      </c>
      <c r="R47" s="36">
        <f>N47/J47</f>
        <v>11117.021276595744</v>
      </c>
      <c r="S47" s="36">
        <f>O47/J47</f>
        <v>48.47288138297872</v>
      </c>
      <c r="T47" s="36">
        <f>P47/J47</f>
        <v>3670.2127659574467</v>
      </c>
      <c r="U47" s="36">
        <f>Q47/J47</f>
        <v>1595.7446808510638</v>
      </c>
      <c r="V47" s="72" t="s">
        <v>175</v>
      </c>
      <c r="W47"/>
      <c r="X47"/>
      <c r="Y47"/>
      <c r="Z47"/>
      <c r="AA47"/>
    </row>
    <row r="48" spans="1:27" s="3" customFormat="1" ht="15" thickBot="1" x14ac:dyDescent="0.4">
      <c r="A48" s="73" t="s">
        <v>17</v>
      </c>
      <c r="B48" s="74" t="s">
        <v>18</v>
      </c>
      <c r="C48" s="74">
        <v>14</v>
      </c>
      <c r="D48" s="74" t="s">
        <v>57</v>
      </c>
      <c r="E48" s="74">
        <v>11</v>
      </c>
      <c r="F48" s="74" t="s">
        <v>35</v>
      </c>
      <c r="G48" s="74" t="s">
        <v>140</v>
      </c>
      <c r="H48" s="75" t="s">
        <v>58</v>
      </c>
      <c r="I48" s="76" t="s">
        <v>37</v>
      </c>
      <c r="J48" s="77">
        <v>6</v>
      </c>
      <c r="K48" s="78"/>
      <c r="L48" s="76" t="s">
        <v>23</v>
      </c>
      <c r="M48" s="79">
        <v>4.7000000000000002E-3</v>
      </c>
      <c r="N48" s="80">
        <v>40212.765957446805</v>
      </c>
      <c r="O48" s="81">
        <v>73.671429787234032</v>
      </c>
      <c r="P48" s="80">
        <v>9361.7021276595733</v>
      </c>
      <c r="Q48" s="80">
        <v>2127.6595744680849</v>
      </c>
      <c r="R48" s="82">
        <f>N48/J48</f>
        <v>6702.1276595744675</v>
      </c>
      <c r="S48" s="82">
        <f>O48/J48</f>
        <v>12.278571631205672</v>
      </c>
      <c r="T48" s="82">
        <f>P48/J48</f>
        <v>1560.2836879432623</v>
      </c>
      <c r="U48" s="82">
        <f>Q48/J48</f>
        <v>354.60992907801415</v>
      </c>
      <c r="V48" s="83" t="s">
        <v>176</v>
      </c>
      <c r="W48"/>
      <c r="X48"/>
      <c r="Y48"/>
      <c r="Z48"/>
      <c r="AA48"/>
    </row>
    <row r="49" spans="1:21" x14ac:dyDescent="0.35">
      <c r="A49" s="42"/>
    </row>
    <row r="50" spans="1:21" x14ac:dyDescent="0.35">
      <c r="A50" s="41" t="s">
        <v>130</v>
      </c>
    </row>
    <row r="51" spans="1:21" x14ac:dyDescent="0.35">
      <c r="A51" t="s">
        <v>146</v>
      </c>
    </row>
    <row r="52" spans="1:21" x14ac:dyDescent="0.35">
      <c r="A52" t="s">
        <v>147</v>
      </c>
    </row>
    <row r="53" spans="1:21" x14ac:dyDescent="0.35">
      <c r="A53" t="s">
        <v>156</v>
      </c>
    </row>
    <row r="54" spans="1:21" x14ac:dyDescent="0.35">
      <c r="H54"/>
      <c r="I54"/>
      <c r="J54"/>
      <c r="K54"/>
      <c r="L54"/>
      <c r="M54"/>
      <c r="N54"/>
      <c r="O54"/>
      <c r="P54"/>
      <c r="Q54"/>
      <c r="R54"/>
      <c r="S54"/>
      <c r="T54"/>
      <c r="U54"/>
    </row>
    <row r="55" spans="1:21" x14ac:dyDescent="0.35">
      <c r="H55"/>
      <c r="I55"/>
      <c r="J55"/>
      <c r="K55"/>
      <c r="L55"/>
      <c r="M55"/>
      <c r="N55"/>
      <c r="O55"/>
      <c r="P55"/>
      <c r="Q55"/>
      <c r="R55"/>
      <c r="S55"/>
      <c r="T55"/>
      <c r="U55"/>
    </row>
    <row r="56" spans="1:21" x14ac:dyDescent="0.35">
      <c r="H56"/>
      <c r="I56"/>
      <c r="J56"/>
      <c r="K56"/>
      <c r="L56"/>
      <c r="M56"/>
      <c r="N56"/>
      <c r="O56"/>
      <c r="P56"/>
      <c r="Q56"/>
      <c r="R56"/>
      <c r="S56"/>
      <c r="T56"/>
      <c r="U56"/>
    </row>
  </sheetData>
  <sortState ref="A11:U52">
    <sortCondition ref="F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a Smith</dc:creator>
  <cp:lastModifiedBy>Alexia Smith</cp:lastModifiedBy>
  <dcterms:created xsi:type="dcterms:W3CDTF">2021-10-22T13:49:58Z</dcterms:created>
  <dcterms:modified xsi:type="dcterms:W3CDTF">2022-08-05T14:14:31Z</dcterms:modified>
</cp:coreProperties>
</file>